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dmin\Desktop\CGNL1修回\MC 修回\二审修回\supplementary data\"/>
    </mc:Choice>
  </mc:AlternateContent>
  <xr:revisionPtr revIDLastSave="0" documentId="13_ncr:1_{526D40B9-AE77-46AD-848E-2A84F1001F5D}" xr6:coauthVersionLast="47" xr6:coauthVersionMax="47" xr10:uidLastSave="{00000000-0000-0000-0000-000000000000}"/>
  <bookViews>
    <workbookView xWindow="3460" yWindow="1310" windowWidth="20130" windowHeight="186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187">
  <si>
    <t>logFC</t>
  </si>
  <si>
    <t>NUDT4</t>
  </si>
  <si>
    <t>RPL41P1</t>
  </si>
  <si>
    <t>RPL41P5</t>
  </si>
  <si>
    <t>TFF1</t>
  </si>
  <si>
    <t>CEACAM5</t>
  </si>
  <si>
    <t>S100P</t>
  </si>
  <si>
    <t>MSLN</t>
  </si>
  <si>
    <t>CTSE</t>
  </si>
  <si>
    <t>CEACAM6</t>
  </si>
  <si>
    <t>SFN</t>
  </si>
  <si>
    <t>CST1</t>
  </si>
  <si>
    <t>KRT17</t>
  </si>
  <si>
    <t>IGHG4</t>
  </si>
  <si>
    <t>MISP</t>
  </si>
  <si>
    <t>MMP1</t>
  </si>
  <si>
    <t>COL10A1</t>
  </si>
  <si>
    <t>LAMC2</t>
  </si>
  <si>
    <t>LAMB3</t>
  </si>
  <si>
    <t>TFF2</t>
  </si>
  <si>
    <t>IGHV5-51</t>
  </si>
  <si>
    <t>CLDN18</t>
  </si>
  <si>
    <t>COL17A1</t>
  </si>
  <si>
    <t>POSTN</t>
  </si>
  <si>
    <t>C19orf33</t>
  </si>
  <si>
    <t>VSIG2</t>
  </si>
  <si>
    <t>IGKV4-1</t>
  </si>
  <si>
    <t>IGHV4-39</t>
  </si>
  <si>
    <t>IGHV1-18</t>
  </si>
  <si>
    <t>SNORD104</t>
  </si>
  <si>
    <t>PSCA</t>
  </si>
  <si>
    <t>IGKV1-5</t>
  </si>
  <si>
    <t>TCN1</t>
  </si>
  <si>
    <t>AOC1</t>
  </si>
  <si>
    <t>CXCL5</t>
  </si>
  <si>
    <t>IGHV3-23</t>
  </si>
  <si>
    <t>MIR621</t>
  </si>
  <si>
    <t>KLK6</t>
  </si>
  <si>
    <t>AC018738.1</t>
  </si>
  <si>
    <t>IGHG2</t>
  </si>
  <si>
    <t>MUCL3</t>
  </si>
  <si>
    <t>GJB2</t>
  </si>
  <si>
    <t>MMP9</t>
  </si>
  <si>
    <t>IGLV3-19</t>
  </si>
  <si>
    <t>GPRC5A</t>
  </si>
  <si>
    <t>HLA-DRB5</t>
  </si>
  <si>
    <t>GJB3</t>
  </si>
  <si>
    <t>IGLV2-23</t>
  </si>
  <si>
    <t>CYP2S1</t>
  </si>
  <si>
    <t>IGLV1-40</t>
  </si>
  <si>
    <t>IGHG3</t>
  </si>
  <si>
    <t>KCNN4</t>
  </si>
  <si>
    <t>IGLV3-25</t>
  </si>
  <si>
    <t>THBS2</t>
  </si>
  <si>
    <t>COMP</t>
  </si>
  <si>
    <t>IGHV3-15</t>
  </si>
  <si>
    <t>GABRP</t>
  </si>
  <si>
    <t>CCL18</t>
  </si>
  <si>
    <t>MUC13</t>
  </si>
  <si>
    <t>AL355312.4</t>
  </si>
  <si>
    <t>SERPINB5</t>
  </si>
  <si>
    <t>LINC01133</t>
  </si>
  <si>
    <t>INHBA</t>
  </si>
  <si>
    <t>KRT16</t>
  </si>
  <si>
    <t>B3GNT3</t>
  </si>
  <si>
    <t>CST2</t>
  </si>
  <si>
    <t>AC016596.2</t>
  </si>
  <si>
    <t>COL5A2</t>
  </si>
  <si>
    <t>GCNT3</t>
  </si>
  <si>
    <t>EPS8L3</t>
  </si>
  <si>
    <t>CRABP2</t>
  </si>
  <si>
    <t>GSTA2</t>
  </si>
  <si>
    <t>GOLGA8B</t>
  </si>
  <si>
    <t>RGPD6</t>
  </si>
  <si>
    <t>GUSBP11</t>
  </si>
  <si>
    <t>ACAD11</t>
  </si>
  <si>
    <t>AC008581.1</t>
  </si>
  <si>
    <t>C11orf52</t>
  </si>
  <si>
    <t>AMYP1</t>
  </si>
  <si>
    <t>GOLGA2P7</t>
  </si>
  <si>
    <t>STAG3L5P-PVRIG2P-PILRB</t>
  </si>
  <si>
    <t>LINC01829</t>
  </si>
  <si>
    <t>AC125611.3</t>
  </si>
  <si>
    <t>AC126755.1</t>
  </si>
  <si>
    <t>PRSS1</t>
  </si>
  <si>
    <t>CBWD5</t>
  </si>
  <si>
    <t>REG3G</t>
  </si>
  <si>
    <t>AC092683.1</t>
  </si>
  <si>
    <t>SPX</t>
  </si>
  <si>
    <t>TREX1</t>
  </si>
  <si>
    <t>RPL12P16</t>
  </si>
  <si>
    <t>TEN1</t>
  </si>
  <si>
    <t>AC092979.1</t>
  </si>
  <si>
    <t>NPIPA7</t>
  </si>
  <si>
    <t>NOMO2</t>
  </si>
  <si>
    <t>OVCA2</t>
  </si>
  <si>
    <t>UPK3BL1</t>
  </si>
  <si>
    <t>ANKHD1</t>
  </si>
  <si>
    <t>AL583722.2</t>
  </si>
  <si>
    <t>SPSB3</t>
  </si>
  <si>
    <t>PDIA2</t>
  </si>
  <si>
    <t>BHLHA15</t>
  </si>
  <si>
    <t>AC006449.7</t>
  </si>
  <si>
    <t>AL732372.2</t>
  </si>
  <si>
    <t>NPIPB4</t>
  </si>
  <si>
    <t>CPA2</t>
  </si>
  <si>
    <t>ALB</t>
  </si>
  <si>
    <t>CELA3A</t>
  </si>
  <si>
    <t>PNLIPRP2</t>
  </si>
  <si>
    <t>RPL32P29</t>
  </si>
  <si>
    <t>PLA2G1B</t>
  </si>
  <si>
    <t>AC026464.4</t>
  </si>
  <si>
    <t>GLS2</t>
  </si>
  <si>
    <t>AL160408.2</t>
  </si>
  <si>
    <t>ARHGDIG</t>
  </si>
  <si>
    <t>SLX1A</t>
  </si>
  <si>
    <t>AQP8</t>
  </si>
  <si>
    <t>CTRB1</t>
  </si>
  <si>
    <t>GNMT</t>
  </si>
  <si>
    <t>PLIN5</t>
  </si>
  <si>
    <t>CEL</t>
  </si>
  <si>
    <t>TRAPPC5</t>
  </si>
  <si>
    <t>U2AF1L5</t>
  </si>
  <si>
    <t>CUZD1</t>
  </si>
  <si>
    <t>AC130304.1</t>
  </si>
  <si>
    <t>CPB1</t>
  </si>
  <si>
    <t>NPIPA1</t>
  </si>
  <si>
    <t>REG1CP</t>
  </si>
  <si>
    <t>GP2</t>
  </si>
  <si>
    <t>BRSK2</t>
  </si>
  <si>
    <t>TMED11P</t>
  </si>
  <si>
    <t>CPA1</t>
  </si>
  <si>
    <t>ITIH4</t>
  </si>
  <si>
    <t>CELA2B</t>
  </si>
  <si>
    <t>ADIRF</t>
  </si>
  <si>
    <t>CLPS</t>
  </si>
  <si>
    <t>EIF3CL</t>
  </si>
  <si>
    <t>AL136131.3</t>
  </si>
  <si>
    <t>GTF2IP1</t>
  </si>
  <si>
    <t>SYCN</t>
  </si>
  <si>
    <t>REG1B</t>
  </si>
  <si>
    <t>POLR2F</t>
  </si>
  <si>
    <t>AC011472.3</t>
  </si>
  <si>
    <t>ARL6IP4</t>
  </si>
  <si>
    <t>NPIPB12</t>
  </si>
  <si>
    <t>U2AF1</t>
  </si>
  <si>
    <t>SERPINI2</t>
  </si>
  <si>
    <t>AP003419.1</t>
  </si>
  <si>
    <t>CTRC</t>
  </si>
  <si>
    <t>CTRB2</t>
  </si>
  <si>
    <t>AMY2B</t>
  </si>
  <si>
    <t>AC093484.3</t>
  </si>
  <si>
    <t>SNORD3A</t>
  </si>
  <si>
    <t>EIF3C</t>
  </si>
  <si>
    <t>AC124068.1</t>
  </si>
  <si>
    <t>CELA3B</t>
  </si>
  <si>
    <t>SERPINA3</t>
  </si>
  <si>
    <t>CELA2A</t>
  </si>
  <si>
    <t>NPIPB5</t>
  </si>
  <si>
    <t>RN7SL386P</t>
  </si>
  <si>
    <t>RN7SL186P</t>
  </si>
  <si>
    <t>AQP12A</t>
  </si>
  <si>
    <t>RPSAP58</t>
  </si>
  <si>
    <t>PNLIPRP1</t>
  </si>
  <si>
    <t>AMY2A</t>
  </si>
  <si>
    <t>CBS</t>
  </si>
  <si>
    <t>AC009078.2</t>
  </si>
  <si>
    <t>AC138969.1</t>
  </si>
  <si>
    <t>NPIPA9</t>
  </si>
  <si>
    <t>TOMM6</t>
  </si>
  <si>
    <t>AQP12B</t>
  </si>
  <si>
    <t>AL049839.2</t>
  </si>
  <si>
    <t>RN7SL1</t>
  </si>
  <si>
    <t>EEF1G</t>
  </si>
  <si>
    <t>CTRL</t>
  </si>
  <si>
    <t>RNA5-8SN1</t>
  </si>
  <si>
    <t>RNA5-8SN2</t>
  </si>
  <si>
    <t>RNA5-8SN3</t>
  </si>
  <si>
    <t>XBP1</t>
  </si>
  <si>
    <t>FP236383.2</t>
  </si>
  <si>
    <t>FP671120.4</t>
  </si>
  <si>
    <t>ID</t>
    <phoneticPr fontId="1" type="noConversion"/>
  </si>
  <si>
    <t>DE-genes analysis based on TCGA and GTEx data</t>
    <phoneticPr fontId="1" type="noConversion"/>
  </si>
  <si>
    <t>Average Expression</t>
    <phoneticPr fontId="1" type="noConversion"/>
  </si>
  <si>
    <t>P value</t>
    <phoneticPr fontId="1" type="noConversion"/>
  </si>
  <si>
    <t>Test value</t>
    <phoneticPr fontId="1" type="noConversion"/>
  </si>
  <si>
    <t>Adjusted.P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82"/>
  <sheetViews>
    <sheetView tabSelected="1" workbookViewId="0">
      <selection activeCell="B6" sqref="B6"/>
    </sheetView>
  </sheetViews>
  <sheetFormatPr defaultRowHeight="14" x14ac:dyDescent="0.3"/>
  <cols>
    <col min="1" max="1" width="11.33203125" customWidth="1"/>
    <col min="2" max="2" width="19.5" customWidth="1"/>
    <col min="3" max="3" width="20.25" customWidth="1"/>
    <col min="4" max="4" width="13.75" customWidth="1"/>
    <col min="5" max="5" width="15.83203125" customWidth="1"/>
    <col min="6" max="6" width="18.75" customWidth="1"/>
    <col min="15" max="15" width="9.5" customWidth="1"/>
  </cols>
  <sheetData>
    <row r="1" spans="1:44" x14ac:dyDescent="0.3">
      <c r="A1" s="8" t="s">
        <v>182</v>
      </c>
      <c r="B1" s="8"/>
      <c r="C1" s="8"/>
      <c r="D1" s="8"/>
      <c r="E1" s="8"/>
      <c r="F1" s="8"/>
    </row>
    <row r="2" spans="1:44" s="3" customFormat="1" x14ac:dyDescent="0.3">
      <c r="A2" s="4" t="s">
        <v>181</v>
      </c>
      <c r="B2" s="7" t="s">
        <v>0</v>
      </c>
      <c r="C2" s="4" t="s">
        <v>183</v>
      </c>
      <c r="D2" s="7" t="s">
        <v>185</v>
      </c>
      <c r="E2" s="4" t="s">
        <v>184</v>
      </c>
      <c r="F2" s="4" t="s">
        <v>186</v>
      </c>
    </row>
    <row r="3" spans="1:44" x14ac:dyDescent="0.3">
      <c r="A3" s="5" t="s">
        <v>1</v>
      </c>
      <c r="B3" s="5">
        <v>2.14110109660542</v>
      </c>
      <c r="C3" s="5">
        <v>7.3528257782244504</v>
      </c>
      <c r="D3" s="5">
        <v>79.565961188460903</v>
      </c>
      <c r="E3" s="6">
        <v>1.00698382578769E-225</v>
      </c>
      <c r="F3" s="6">
        <v>2.1236514282919399E-222</v>
      </c>
      <c r="G3" s="1"/>
      <c r="J3" s="1"/>
      <c r="K3" s="1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44" x14ac:dyDescent="0.3">
      <c r="A4" s="5" t="s">
        <v>2</v>
      </c>
      <c r="B4" s="5">
        <v>1.7871060181079901</v>
      </c>
      <c r="C4" s="5">
        <v>7.16440440169906</v>
      </c>
      <c r="D4" s="5">
        <v>70.344046716347194</v>
      </c>
      <c r="E4" s="6">
        <v>3.74128619794251E-208</v>
      </c>
      <c r="F4" s="6">
        <v>1.3320922389973E-205</v>
      </c>
      <c r="G4" s="1"/>
      <c r="J4" s="1"/>
      <c r="K4" s="1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</row>
    <row r="5" spans="1:44" x14ac:dyDescent="0.3">
      <c r="A5" s="5" t="s">
        <v>3</v>
      </c>
      <c r="B5" s="5">
        <v>1.5910971584059901</v>
      </c>
      <c r="C5" s="5">
        <v>7.0566586872582198</v>
      </c>
      <c r="D5" s="5">
        <v>72.161136290295104</v>
      </c>
      <c r="E5" s="6">
        <v>9.0528365030655805E-212</v>
      </c>
      <c r="F5" s="6">
        <v>3.9395645328261199E-209</v>
      </c>
      <c r="G5" s="1"/>
      <c r="J5" s="1"/>
      <c r="K5" s="1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</row>
    <row r="6" spans="1:44" x14ac:dyDescent="0.3">
      <c r="A6" s="5" t="s">
        <v>4</v>
      </c>
      <c r="B6" s="5">
        <v>1.52410905908915</v>
      </c>
      <c r="C6" s="5">
        <v>7.3257107256053997</v>
      </c>
      <c r="D6" s="5">
        <v>28.516050974964099</v>
      </c>
      <c r="E6" s="6">
        <v>3.5960255670165298E-93</v>
      </c>
      <c r="F6" s="6">
        <v>3.1885070163429797E-92</v>
      </c>
      <c r="G6" s="1"/>
      <c r="J6" s="1"/>
      <c r="K6" s="1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</row>
    <row r="7" spans="1:44" x14ac:dyDescent="0.3">
      <c r="A7" s="5" t="s">
        <v>5</v>
      </c>
      <c r="B7" s="5">
        <v>1.48920768110573</v>
      </c>
      <c r="C7" s="5">
        <v>7.0638121902508804</v>
      </c>
      <c r="D7" s="5">
        <v>30.563550433405201</v>
      </c>
      <c r="E7" s="6">
        <v>1.1100047652756E-100</v>
      </c>
      <c r="F7" s="6">
        <v>1.1855041154965201E-99</v>
      </c>
      <c r="G7" s="1"/>
      <c r="J7" s="1"/>
      <c r="K7" s="1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</row>
    <row r="8" spans="1:44" x14ac:dyDescent="0.3">
      <c r="A8" s="5" t="s">
        <v>6</v>
      </c>
      <c r="B8" s="5">
        <v>1.4459887318373701</v>
      </c>
      <c r="C8" s="5">
        <v>7.2150871405573502</v>
      </c>
      <c r="D8" s="5">
        <v>31.1916932057675</v>
      </c>
      <c r="E8" s="6">
        <v>6.1161646405105105E-103</v>
      </c>
      <c r="F8" s="6">
        <v>6.9548224713494896E-102</v>
      </c>
      <c r="G8" s="1"/>
      <c r="J8" s="1"/>
      <c r="K8" s="1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</row>
    <row r="9" spans="1:44" x14ac:dyDescent="0.3">
      <c r="A9" s="5" t="s">
        <v>7</v>
      </c>
      <c r="B9" s="5">
        <v>1.4360363818625299</v>
      </c>
      <c r="C9" s="5">
        <v>7.0978838933929103</v>
      </c>
      <c r="D9" s="5">
        <v>33.961484078614603</v>
      </c>
      <c r="E9" s="6">
        <v>1.2089693815213401E-112</v>
      </c>
      <c r="F9" s="6">
        <v>1.82718327253523E-111</v>
      </c>
      <c r="G9" s="1"/>
      <c r="J9" s="1"/>
      <c r="K9" s="1"/>
      <c r="L9" s="1"/>
      <c r="M9" s="2"/>
      <c r="N9" s="2"/>
      <c r="O9" s="1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</row>
    <row r="10" spans="1:44" x14ac:dyDescent="0.3">
      <c r="A10" s="5" t="s">
        <v>8</v>
      </c>
      <c r="B10" s="5">
        <v>1.4265573039577299</v>
      </c>
      <c r="C10" s="5">
        <v>7.3377994502263801</v>
      </c>
      <c r="D10" s="5">
        <v>32.110898930980603</v>
      </c>
      <c r="E10" s="6">
        <v>3.3086483665752602E-106</v>
      </c>
      <c r="F10" s="6">
        <v>4.0878730787754603E-105</v>
      </c>
      <c r="G10" s="1"/>
      <c r="J10" s="1"/>
      <c r="K10" s="1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44" x14ac:dyDescent="0.3">
      <c r="A11" s="5" t="s">
        <v>9</v>
      </c>
      <c r="B11" s="5">
        <v>1.3905600016864299</v>
      </c>
      <c r="C11" s="5">
        <v>7.46310710669571</v>
      </c>
      <c r="D11" s="5">
        <v>34.485422493271102</v>
      </c>
      <c r="E11" s="6">
        <v>1.96655975784851E-114</v>
      </c>
      <c r="F11" s="6">
        <v>3.1400816727533398E-113</v>
      </c>
      <c r="G11" s="1"/>
      <c r="J11" s="3"/>
      <c r="K11" s="1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44" x14ac:dyDescent="0.3">
      <c r="A12" s="5" t="s">
        <v>10</v>
      </c>
      <c r="B12" s="5">
        <v>1.3375302832337901</v>
      </c>
      <c r="C12" s="5">
        <v>7.2148823028743001</v>
      </c>
      <c r="D12" s="5">
        <v>38.555393152952902</v>
      </c>
      <c r="E12" s="6">
        <v>7.9034961565753997E-128</v>
      </c>
      <c r="F12" s="6">
        <v>1.86153136278927E-126</v>
      </c>
      <c r="G12" s="1"/>
    </row>
    <row r="13" spans="1:44" x14ac:dyDescent="0.3">
      <c r="A13" s="5" t="s">
        <v>11</v>
      </c>
      <c r="B13" s="5">
        <v>1.33534972714926</v>
      </c>
      <c r="C13" s="5">
        <v>6.9382135516161698</v>
      </c>
      <c r="D13" s="5">
        <v>32.546682135420902</v>
      </c>
      <c r="E13" s="6">
        <v>9.7048463506845895E-108</v>
      </c>
      <c r="F13" s="6">
        <v>1.24330872687088E-106</v>
      </c>
      <c r="G13" s="1"/>
    </row>
    <row r="14" spans="1:44" x14ac:dyDescent="0.3">
      <c r="A14" s="5" t="s">
        <v>12</v>
      </c>
      <c r="B14" s="5">
        <v>1.3244085948072699</v>
      </c>
      <c r="C14" s="5">
        <v>7.2757881107916802</v>
      </c>
      <c r="D14" s="5">
        <v>30.8712291424673</v>
      </c>
      <c r="E14" s="6">
        <v>8.6340261060707798E-102</v>
      </c>
      <c r="F14" s="6">
        <v>9.5140860017699501E-101</v>
      </c>
      <c r="G14" s="1"/>
      <c r="J14" s="1"/>
      <c r="K14" s="1"/>
      <c r="L14" s="1"/>
      <c r="M14" s="1"/>
      <c r="N14" s="1"/>
      <c r="O14" s="1"/>
    </row>
    <row r="15" spans="1:44" x14ac:dyDescent="0.3">
      <c r="A15" s="5" t="s">
        <v>13</v>
      </c>
      <c r="B15" s="5">
        <v>1.32108079598822</v>
      </c>
      <c r="C15" s="5">
        <v>7.1391418261470001</v>
      </c>
      <c r="D15" s="5">
        <v>26.1560806502183</v>
      </c>
      <c r="E15" s="6">
        <v>3.0462002340374399E-84</v>
      </c>
      <c r="F15" s="6">
        <v>2.19026030989694E-83</v>
      </c>
      <c r="G15" s="1"/>
      <c r="J15" s="1"/>
      <c r="K15" s="1"/>
      <c r="L15" s="1"/>
      <c r="M15" s="1"/>
      <c r="N15" s="2"/>
      <c r="O15" s="1"/>
    </row>
    <row r="16" spans="1:44" x14ac:dyDescent="0.3">
      <c r="A16" s="5" t="s">
        <v>14</v>
      </c>
      <c r="B16" s="5">
        <v>1.3155891050700199</v>
      </c>
      <c r="C16" s="5">
        <v>7.0642086663415897</v>
      </c>
      <c r="D16" s="5">
        <v>60.020493447408697</v>
      </c>
      <c r="E16" s="6">
        <v>6.0737388249091701E-186</v>
      </c>
      <c r="F16" s="6">
        <v>1.09551068173493E-183</v>
      </c>
      <c r="G16" s="1"/>
      <c r="J16" s="1"/>
      <c r="K16" s="1"/>
      <c r="L16" s="1"/>
      <c r="M16" s="1"/>
      <c r="N16" s="2"/>
      <c r="O16" s="1"/>
    </row>
    <row r="17" spans="1:16" x14ac:dyDescent="0.3">
      <c r="A17" s="5" t="s">
        <v>15</v>
      </c>
      <c r="B17" s="5">
        <v>1.29782843139297</v>
      </c>
      <c r="C17" s="5">
        <v>7.0842373970412202</v>
      </c>
      <c r="D17" s="5">
        <v>31.709500498316999</v>
      </c>
      <c r="E17" s="6">
        <v>8.7205573673552597E-105</v>
      </c>
      <c r="F17" s="6">
        <v>1.03678577963318E-103</v>
      </c>
      <c r="G17" s="1"/>
      <c r="J17" s="1"/>
      <c r="K17" s="1"/>
      <c r="L17" s="1"/>
      <c r="M17" s="1"/>
      <c r="N17" s="2"/>
      <c r="O17" s="1"/>
    </row>
    <row r="18" spans="1:16" x14ac:dyDescent="0.3">
      <c r="A18" s="5" t="s">
        <v>16</v>
      </c>
      <c r="B18" s="5">
        <v>1.27700744988987</v>
      </c>
      <c r="C18" s="5">
        <v>6.9871240839561297</v>
      </c>
      <c r="D18" s="5">
        <v>34.176059830682803</v>
      </c>
      <c r="E18" s="6">
        <v>2.2287630154518101E-113</v>
      </c>
      <c r="F18" s="6">
        <v>3.4424657369930599E-112</v>
      </c>
      <c r="G18" s="1"/>
      <c r="J18" s="1"/>
      <c r="K18" s="1"/>
      <c r="L18" s="1"/>
      <c r="M18" s="1"/>
      <c r="N18" s="2"/>
      <c r="O18" s="1"/>
    </row>
    <row r="19" spans="1:16" x14ac:dyDescent="0.3">
      <c r="A19" s="5" t="s">
        <v>17</v>
      </c>
      <c r="B19" s="5">
        <v>1.2142143585657801</v>
      </c>
      <c r="C19" s="5">
        <v>7.2699879337401399</v>
      </c>
      <c r="D19" s="5">
        <v>38.336016278473203</v>
      </c>
      <c r="E19" s="6">
        <v>3.9604081424951801E-127</v>
      </c>
      <c r="F19" s="6">
        <v>9.13960855510504E-126</v>
      </c>
      <c r="G19" s="1"/>
      <c r="J19" s="1"/>
      <c r="K19" s="1"/>
      <c r="L19" s="1"/>
      <c r="M19" s="1"/>
      <c r="N19" s="2"/>
      <c r="O19" s="1"/>
    </row>
    <row r="20" spans="1:16" x14ac:dyDescent="0.3">
      <c r="A20" s="5" t="s">
        <v>18</v>
      </c>
      <c r="B20" s="5">
        <v>1.2133421501171699</v>
      </c>
      <c r="C20" s="5">
        <v>7.3184758618157097</v>
      </c>
      <c r="D20" s="5">
        <v>37.239428126883503</v>
      </c>
      <c r="E20" s="6">
        <v>1.36058442548506E-123</v>
      </c>
      <c r="F20" s="6">
        <v>2.84746432130522E-122</v>
      </c>
      <c r="G20" s="1"/>
      <c r="J20" s="1"/>
      <c r="K20" s="1"/>
      <c r="L20" s="1"/>
      <c r="M20" s="1"/>
      <c r="N20" s="2"/>
      <c r="O20" s="1"/>
    </row>
    <row r="21" spans="1:16" x14ac:dyDescent="0.3">
      <c r="A21" s="5" t="s">
        <v>19</v>
      </c>
      <c r="B21" s="5">
        <v>1.21091851557557</v>
      </c>
      <c r="C21" s="5">
        <v>7.22384064669198</v>
      </c>
      <c r="D21" s="5">
        <v>23.794275439417</v>
      </c>
      <c r="E21" s="6">
        <v>4.8426218600649399E-75</v>
      </c>
      <c r="F21" s="6">
        <v>2.8350484927512301E-74</v>
      </c>
      <c r="G21" s="1"/>
      <c r="J21" s="1"/>
      <c r="K21" s="1"/>
      <c r="L21" s="1"/>
      <c r="M21" s="1"/>
      <c r="N21" s="2"/>
      <c r="O21" s="1"/>
    </row>
    <row r="22" spans="1:16" x14ac:dyDescent="0.3">
      <c r="A22" s="5" t="s">
        <v>20</v>
      </c>
      <c r="B22" s="5">
        <v>1.1930227429134299</v>
      </c>
      <c r="C22" s="5">
        <v>7.0454814721898398</v>
      </c>
      <c r="D22" s="5">
        <v>27.1679287123984</v>
      </c>
      <c r="E22" s="6">
        <v>4.1823477491936901E-88</v>
      </c>
      <c r="F22" s="6">
        <v>3.28736370102908E-87</v>
      </c>
      <c r="G22" s="1"/>
      <c r="J22" s="1"/>
      <c r="K22" s="1"/>
      <c r="L22" s="1"/>
      <c r="M22" s="1"/>
      <c r="N22" s="2"/>
      <c r="O22" s="2"/>
      <c r="P22" s="1"/>
    </row>
    <row r="23" spans="1:16" x14ac:dyDescent="0.3">
      <c r="A23" s="5" t="s">
        <v>21</v>
      </c>
      <c r="B23" s="5">
        <v>1.1870117319667</v>
      </c>
      <c r="C23" s="5">
        <v>6.9643442065117602</v>
      </c>
      <c r="D23" s="5">
        <v>22.212834314757799</v>
      </c>
      <c r="E23" s="6">
        <v>9.4056247804448094E-69</v>
      </c>
      <c r="F23" s="6">
        <v>4.84070976122912E-68</v>
      </c>
      <c r="G23" s="1"/>
      <c r="J23" s="1"/>
      <c r="K23" s="1"/>
      <c r="L23" s="1"/>
      <c r="M23" s="1"/>
      <c r="N23" s="2"/>
      <c r="O23" s="1"/>
    </row>
    <row r="24" spans="1:16" x14ac:dyDescent="0.3">
      <c r="A24" s="5" t="s">
        <v>22</v>
      </c>
      <c r="B24" s="5">
        <v>1.1849525964046701</v>
      </c>
      <c r="C24" s="5">
        <v>6.9082903597195404</v>
      </c>
      <c r="D24" s="5">
        <v>30.093576057179899</v>
      </c>
      <c r="E24" s="6">
        <v>5.61526183961847E-99</v>
      </c>
      <c r="F24" s="6">
        <v>5.7788295268385903E-98</v>
      </c>
      <c r="G24" s="1"/>
    </row>
    <row r="25" spans="1:16" x14ac:dyDescent="0.3">
      <c r="A25" s="5" t="s">
        <v>23</v>
      </c>
      <c r="B25" s="5">
        <v>1.1711407777193099</v>
      </c>
      <c r="C25" s="5">
        <v>7.2474289293805398</v>
      </c>
      <c r="D25" s="5">
        <v>37.113575561061701</v>
      </c>
      <c r="E25" s="6">
        <v>3.4958287793387602E-123</v>
      </c>
      <c r="F25" s="6">
        <v>7.2169911004782802E-122</v>
      </c>
      <c r="G25" s="1"/>
    </row>
    <row r="26" spans="1:16" x14ac:dyDescent="0.3">
      <c r="A26" s="5" t="s">
        <v>24</v>
      </c>
      <c r="B26" s="5">
        <v>1.1611260250012201</v>
      </c>
      <c r="C26" s="5">
        <v>7.4054901066543604</v>
      </c>
      <c r="D26" s="5">
        <v>34.309257126618498</v>
      </c>
      <c r="E26" s="6">
        <v>7.8247743947306401E-114</v>
      </c>
      <c r="F26" s="6">
        <v>1.22725408927881E-112</v>
      </c>
      <c r="G26" s="1"/>
    </row>
    <row r="27" spans="1:16" x14ac:dyDescent="0.3">
      <c r="A27" s="5" t="s">
        <v>25</v>
      </c>
      <c r="B27" s="5">
        <v>1.1592683928438701</v>
      </c>
      <c r="C27" s="5">
        <v>7.1101191508769102</v>
      </c>
      <c r="D27" s="5">
        <v>33.558188467220702</v>
      </c>
      <c r="E27" s="6">
        <v>2.9470659557688401E-111</v>
      </c>
      <c r="F27" s="6">
        <v>4.2435273237058E-110</v>
      </c>
      <c r="G27" s="1"/>
    </row>
    <row r="28" spans="1:16" x14ac:dyDescent="0.3">
      <c r="A28" s="5" t="s">
        <v>26</v>
      </c>
      <c r="B28" s="5">
        <v>1.1573796681092801</v>
      </c>
      <c r="C28" s="5">
        <v>7.1972634620006302</v>
      </c>
      <c r="D28" s="5">
        <v>26.5523733264585</v>
      </c>
      <c r="E28" s="6">
        <v>9.2270431729391195E-86</v>
      </c>
      <c r="F28" s="6">
        <v>6.8685478042166396E-85</v>
      </c>
      <c r="G28" s="1"/>
    </row>
    <row r="29" spans="1:16" x14ac:dyDescent="0.3">
      <c r="A29" s="5" t="s">
        <v>27</v>
      </c>
      <c r="B29" s="5">
        <v>1.1531416387803299</v>
      </c>
      <c r="C29" s="5">
        <v>7.0354046668122896</v>
      </c>
      <c r="D29" s="5">
        <v>26.528360396314</v>
      </c>
      <c r="E29" s="6">
        <v>1.13990461298368E-85</v>
      </c>
      <c r="F29" s="6">
        <v>8.4669804577514205E-85</v>
      </c>
      <c r="G29" s="1"/>
    </row>
    <row r="30" spans="1:16" x14ac:dyDescent="0.3">
      <c r="A30" s="5" t="s">
        <v>28</v>
      </c>
      <c r="B30" s="5">
        <v>1.1492746987679101</v>
      </c>
      <c r="C30" s="5">
        <v>6.9729117654171997</v>
      </c>
      <c r="D30" s="5">
        <v>25.855747960242098</v>
      </c>
      <c r="E30" s="6">
        <v>4.3626464959589599E-83</v>
      </c>
      <c r="F30" s="6">
        <v>3.0496256076800299E-82</v>
      </c>
      <c r="G30" s="1"/>
    </row>
    <row r="31" spans="1:16" x14ac:dyDescent="0.3">
      <c r="A31" s="5" t="s">
        <v>29</v>
      </c>
      <c r="B31" s="5">
        <v>1.1486299772924899</v>
      </c>
      <c r="C31" s="5">
        <v>6.8222806300076497</v>
      </c>
      <c r="D31" s="5">
        <v>42.169378329588902</v>
      </c>
      <c r="E31" s="6">
        <v>5.1984800496182397E-139</v>
      </c>
      <c r="F31" s="6">
        <v>1.7296302068001701E-137</v>
      </c>
      <c r="G31" s="1"/>
    </row>
    <row r="32" spans="1:16" x14ac:dyDescent="0.3">
      <c r="A32" s="5" t="s">
        <v>30</v>
      </c>
      <c r="B32" s="5">
        <v>1.14684543840692</v>
      </c>
      <c r="C32" s="5">
        <v>7.0249284807050802</v>
      </c>
      <c r="D32" s="5">
        <v>21.774373282999001</v>
      </c>
      <c r="E32" s="6">
        <v>5.3927883325478397E-67</v>
      </c>
      <c r="F32" s="6">
        <v>2.6682671886867298E-66</v>
      </c>
      <c r="G32" s="1"/>
    </row>
    <row r="33" spans="1:7" x14ac:dyDescent="0.3">
      <c r="A33" s="5" t="s">
        <v>31</v>
      </c>
      <c r="B33" s="5">
        <v>1.14514473051801</v>
      </c>
      <c r="C33" s="5">
        <v>7.1589998822958298</v>
      </c>
      <c r="D33" s="5">
        <v>26.3749666488713</v>
      </c>
      <c r="E33" s="6">
        <v>4.4054176094026397E-85</v>
      </c>
      <c r="F33" s="6">
        <v>3.2371731219346698E-84</v>
      </c>
      <c r="G33" s="1"/>
    </row>
    <row r="34" spans="1:7" x14ac:dyDescent="0.3">
      <c r="A34" s="5" t="s">
        <v>32</v>
      </c>
      <c r="B34" s="5">
        <v>1.1387102040619701</v>
      </c>
      <c r="C34" s="5">
        <v>7.2212546053282303</v>
      </c>
      <c r="D34" s="5">
        <v>26.175429422999802</v>
      </c>
      <c r="E34" s="6">
        <v>2.5670380350869001E-84</v>
      </c>
      <c r="F34" s="6">
        <v>1.8491307086164601E-83</v>
      </c>
      <c r="G34" s="1"/>
    </row>
    <row r="35" spans="1:7" x14ac:dyDescent="0.3">
      <c r="A35" s="5" t="s">
        <v>33</v>
      </c>
      <c r="B35" s="5">
        <v>1.1359810105891299</v>
      </c>
      <c r="C35" s="5">
        <v>6.8936629272341499</v>
      </c>
      <c r="D35" s="5">
        <v>38.676086578256303</v>
      </c>
      <c r="E35" s="6">
        <v>3.2643832974873301E-128</v>
      </c>
      <c r="F35" s="6">
        <v>7.7620409786567697E-127</v>
      </c>
      <c r="G35" s="1"/>
    </row>
    <row r="36" spans="1:7" x14ac:dyDescent="0.3">
      <c r="A36" s="5" t="s">
        <v>34</v>
      </c>
      <c r="B36" s="5">
        <v>1.1351614947479001</v>
      </c>
      <c r="C36" s="5">
        <v>6.91344719566208</v>
      </c>
      <c r="D36" s="5">
        <v>25.685097630486599</v>
      </c>
      <c r="E36" s="6">
        <v>1.98835932806654E-82</v>
      </c>
      <c r="F36" s="6">
        <v>1.3672650950156101E-81</v>
      </c>
      <c r="G36" s="1"/>
    </row>
    <row r="37" spans="1:7" x14ac:dyDescent="0.3">
      <c r="A37" s="5" t="s">
        <v>35</v>
      </c>
      <c r="B37" s="5">
        <v>1.1308636599568</v>
      </c>
      <c r="C37" s="5">
        <v>7.1408602112751502</v>
      </c>
      <c r="D37" s="5">
        <v>26.194107352629199</v>
      </c>
      <c r="E37" s="6">
        <v>2.1762071180265701E-84</v>
      </c>
      <c r="F37" s="6">
        <v>1.56925024586577E-83</v>
      </c>
      <c r="G37" s="1"/>
    </row>
    <row r="38" spans="1:7" x14ac:dyDescent="0.3">
      <c r="A38" s="5" t="s">
        <v>36</v>
      </c>
      <c r="B38" s="5">
        <v>1.12583683134052</v>
      </c>
      <c r="C38" s="5">
        <v>6.80520478766271</v>
      </c>
      <c r="D38" s="5">
        <v>67.811977016538606</v>
      </c>
      <c r="E38" s="6">
        <v>5.6204035579941203E-203</v>
      </c>
      <c r="F38" s="6">
        <v>1.5256335044155101E-200</v>
      </c>
      <c r="G38" s="1"/>
    </row>
    <row r="39" spans="1:7" x14ac:dyDescent="0.3">
      <c r="A39" s="5" t="s">
        <v>37</v>
      </c>
      <c r="B39" s="5">
        <v>1.1208131212427099</v>
      </c>
      <c r="C39" s="5">
        <v>6.8165321939994099</v>
      </c>
      <c r="D39" s="5">
        <v>26.873572151678001</v>
      </c>
      <c r="E39" s="6">
        <v>5.4927639509730102E-87</v>
      </c>
      <c r="F39" s="6">
        <v>4.2017192098179702E-86</v>
      </c>
      <c r="G39" s="1"/>
    </row>
    <row r="40" spans="1:7" x14ac:dyDescent="0.3">
      <c r="A40" s="5" t="s">
        <v>38</v>
      </c>
      <c r="B40" s="5">
        <v>1.12055641946576</v>
      </c>
      <c r="C40" s="5">
        <v>7.0024094836650699</v>
      </c>
      <c r="D40" s="5">
        <v>46.775167744172698</v>
      </c>
      <c r="E40" s="6">
        <v>2.3263340353306999E-152</v>
      </c>
      <c r="F40" s="6">
        <v>1.2704935042355901E-150</v>
      </c>
      <c r="G40" s="1"/>
    </row>
    <row r="41" spans="1:7" x14ac:dyDescent="0.3">
      <c r="A41" s="5" t="s">
        <v>39</v>
      </c>
      <c r="B41" s="5">
        <v>1.12019043237448</v>
      </c>
      <c r="C41" s="5">
        <v>7.3392083734374598</v>
      </c>
      <c r="D41" s="5">
        <v>25.4335662350151</v>
      </c>
      <c r="E41" s="6">
        <v>1.87041793390444E-81</v>
      </c>
      <c r="F41" s="6">
        <v>1.25623170200696E-80</v>
      </c>
      <c r="G41" s="1"/>
    </row>
    <row r="42" spans="1:7" x14ac:dyDescent="0.3">
      <c r="A42" s="5" t="s">
        <v>40</v>
      </c>
      <c r="B42" s="5">
        <v>1.11852608397272</v>
      </c>
      <c r="C42" s="5">
        <v>6.8455394620222298</v>
      </c>
      <c r="D42" s="5">
        <v>22.580480133430701</v>
      </c>
      <c r="E42" s="6">
        <v>3.1888121152850297E-70</v>
      </c>
      <c r="F42" s="6">
        <v>1.6864288764015101E-69</v>
      </c>
      <c r="G42" s="1"/>
    </row>
    <row r="43" spans="1:7" x14ac:dyDescent="0.3">
      <c r="A43" s="5" t="s">
        <v>41</v>
      </c>
      <c r="B43" s="5">
        <v>1.11236920371512</v>
      </c>
      <c r="C43" s="5">
        <v>7.03488835002792</v>
      </c>
      <c r="D43" s="5">
        <v>36.560514332000402</v>
      </c>
      <c r="E43" s="6">
        <v>2.2615138573285701E-121</v>
      </c>
      <c r="F43" s="6">
        <v>4.4605513606129601E-120</v>
      </c>
      <c r="G43" s="1"/>
    </row>
    <row r="44" spans="1:7" x14ac:dyDescent="0.3">
      <c r="A44" s="5" t="s">
        <v>42</v>
      </c>
      <c r="B44" s="5">
        <v>1.1025910613162999</v>
      </c>
      <c r="C44" s="5">
        <v>6.9140359999773802</v>
      </c>
      <c r="D44" s="5">
        <v>35.411036304521602</v>
      </c>
      <c r="E44" s="6">
        <v>1.4787500319895201E-117</v>
      </c>
      <c r="F44" s="6">
        <v>2.58554916307555E-116</v>
      </c>
      <c r="G44" s="1"/>
    </row>
    <row r="45" spans="1:7" x14ac:dyDescent="0.3">
      <c r="A45" s="5" t="s">
        <v>43</v>
      </c>
      <c r="B45" s="5">
        <v>1.1019680309385</v>
      </c>
      <c r="C45" s="5">
        <v>7.0538688234097098</v>
      </c>
      <c r="D45" s="5">
        <v>24.156109374063298</v>
      </c>
      <c r="E45" s="6">
        <v>1.8183238227889601E-76</v>
      </c>
      <c r="F45" s="6">
        <v>1.09901159447932E-75</v>
      </c>
      <c r="G45" s="1"/>
    </row>
    <row r="46" spans="1:7" x14ac:dyDescent="0.3">
      <c r="A46" s="5" t="s">
        <v>44</v>
      </c>
      <c r="B46" s="5">
        <v>1.0985006055351101</v>
      </c>
      <c r="C46" s="5">
        <v>7.2196717506733696</v>
      </c>
      <c r="D46" s="5">
        <v>32.597276824582899</v>
      </c>
      <c r="E46" s="6">
        <v>6.4523329113927899E-108</v>
      </c>
      <c r="F46" s="6">
        <v>8.3206565897810298E-107</v>
      </c>
      <c r="G46" s="1"/>
    </row>
    <row r="47" spans="1:7" x14ac:dyDescent="0.3">
      <c r="A47" s="5" t="s">
        <v>45</v>
      </c>
      <c r="B47" s="5">
        <v>1.09776002410339</v>
      </c>
      <c r="C47" s="5">
        <v>7.4009478604401497</v>
      </c>
      <c r="D47" s="5">
        <v>29.741354321870901</v>
      </c>
      <c r="E47" s="6">
        <v>1.08212013004207E-97</v>
      </c>
      <c r="F47" s="6">
        <v>1.07451667820476E-96</v>
      </c>
      <c r="G47" s="1"/>
    </row>
    <row r="48" spans="1:7" x14ac:dyDescent="0.3">
      <c r="A48" s="5" t="s">
        <v>46</v>
      </c>
      <c r="B48" s="5">
        <v>1.09774759997267</v>
      </c>
      <c r="C48" s="5">
        <v>6.8686892687725098</v>
      </c>
      <c r="D48" s="5">
        <v>38.026313147821597</v>
      </c>
      <c r="E48" s="6">
        <v>3.8910523882370202E-126</v>
      </c>
      <c r="F48" s="6">
        <v>8.7872398909313098E-125</v>
      </c>
      <c r="G48" s="1"/>
    </row>
    <row r="49" spans="1:7" x14ac:dyDescent="0.3">
      <c r="A49" s="5" t="s">
        <v>47</v>
      </c>
      <c r="B49" s="5">
        <v>1.09746014185893</v>
      </c>
      <c r="C49" s="5">
        <v>7.0689896071617904</v>
      </c>
      <c r="D49" s="5">
        <v>25.855007078346102</v>
      </c>
      <c r="E49" s="6">
        <v>4.3914405803421198E-83</v>
      </c>
      <c r="F49" s="6">
        <v>3.0681889640840897E-82</v>
      </c>
      <c r="G49" s="1"/>
    </row>
    <row r="50" spans="1:7" x14ac:dyDescent="0.3">
      <c r="A50" s="5" t="s">
        <v>48</v>
      </c>
      <c r="B50" s="5">
        <v>1.0932127867735499</v>
      </c>
      <c r="C50" s="5">
        <v>6.9311987176029399</v>
      </c>
      <c r="D50" s="5">
        <v>33.240659871019602</v>
      </c>
      <c r="E50" s="6">
        <v>3.6950687316304199E-110</v>
      </c>
      <c r="F50" s="6">
        <v>5.0829906847154799E-109</v>
      </c>
      <c r="G50" s="1"/>
    </row>
    <row r="51" spans="1:7" x14ac:dyDescent="0.3">
      <c r="A51" s="5" t="s">
        <v>49</v>
      </c>
      <c r="B51" s="5">
        <v>1.0872600803992201</v>
      </c>
      <c r="C51" s="5">
        <v>7.1611564330982604</v>
      </c>
      <c r="D51" s="5">
        <v>24.106632176528102</v>
      </c>
      <c r="E51" s="6">
        <v>2.84620018651424E-76</v>
      </c>
      <c r="F51" s="6">
        <v>1.7142228539866999E-75</v>
      </c>
      <c r="G51" s="1"/>
    </row>
    <row r="52" spans="1:7" x14ac:dyDescent="0.3">
      <c r="A52" s="5" t="s">
        <v>50</v>
      </c>
      <c r="B52" s="5">
        <v>1.0834156181251899</v>
      </c>
      <c r="C52" s="5">
        <v>7.1007631842259302</v>
      </c>
      <c r="D52" s="5">
        <v>24.8985816724465</v>
      </c>
      <c r="E52" s="6">
        <v>2.24902948102879E-79</v>
      </c>
      <c r="F52" s="6">
        <v>1.44469054010978E-78</v>
      </c>
      <c r="G52" s="1"/>
    </row>
    <row r="53" spans="1:7" x14ac:dyDescent="0.3">
      <c r="A53" s="5" t="s">
        <v>51</v>
      </c>
      <c r="B53" s="5">
        <v>1.07559005247022</v>
      </c>
      <c r="C53" s="5">
        <v>7.0327414611149903</v>
      </c>
      <c r="D53" s="5">
        <v>35.1185538637029</v>
      </c>
      <c r="E53" s="6">
        <v>1.4190601091333401E-116</v>
      </c>
      <c r="F53" s="6">
        <v>2.4045087733003501E-115</v>
      </c>
      <c r="G53" s="1"/>
    </row>
    <row r="54" spans="1:7" x14ac:dyDescent="0.3">
      <c r="A54" s="5" t="s">
        <v>52</v>
      </c>
      <c r="B54" s="5">
        <v>1.06648045201306</v>
      </c>
      <c r="C54" s="5">
        <v>6.9972806134806502</v>
      </c>
      <c r="D54" s="5">
        <v>24.092297460502099</v>
      </c>
      <c r="E54" s="6">
        <v>3.2408797106773899E-76</v>
      </c>
      <c r="F54" s="6">
        <v>1.95021857216706E-75</v>
      </c>
      <c r="G54" s="1"/>
    </row>
    <row r="55" spans="1:7" x14ac:dyDescent="0.3">
      <c r="A55" s="5" t="s">
        <v>53</v>
      </c>
      <c r="B55" s="5">
        <v>1.0624507467462101</v>
      </c>
      <c r="C55" s="5">
        <v>7.3272466168070602</v>
      </c>
      <c r="D55" s="5">
        <v>35.374232632637998</v>
      </c>
      <c r="E55" s="6">
        <v>1.96436811463678E-117</v>
      </c>
      <c r="F55" s="6">
        <v>3.4128717510064703E-116</v>
      </c>
      <c r="G55" s="1"/>
    </row>
    <row r="56" spans="1:7" x14ac:dyDescent="0.3">
      <c r="A56" s="5" t="s">
        <v>54</v>
      </c>
      <c r="B56" s="5">
        <v>1.0580696239596901</v>
      </c>
      <c r="C56" s="5">
        <v>7.1497167274278901</v>
      </c>
      <c r="D56" s="5">
        <v>28.8198296524344</v>
      </c>
      <c r="E56" s="6">
        <v>2.67553906251485E-94</v>
      </c>
      <c r="F56" s="6">
        <v>2.43372856462864E-93</v>
      </c>
      <c r="G56" s="1"/>
    </row>
    <row r="57" spans="1:7" x14ac:dyDescent="0.3">
      <c r="A57" s="5" t="s">
        <v>55</v>
      </c>
      <c r="B57" s="5">
        <v>1.05704580882565</v>
      </c>
      <c r="C57" s="5">
        <v>6.99255388085927</v>
      </c>
      <c r="D57" s="5">
        <v>24.6511402718798</v>
      </c>
      <c r="E57" s="6">
        <v>2.08154576672749E-78</v>
      </c>
      <c r="F57" s="6">
        <v>1.31220185653255E-77</v>
      </c>
      <c r="G57" s="1"/>
    </row>
    <row r="58" spans="1:7" x14ac:dyDescent="0.3">
      <c r="A58" s="5" t="s">
        <v>56</v>
      </c>
      <c r="B58" s="5">
        <v>1.05075742306154</v>
      </c>
      <c r="C58" s="5">
        <v>6.8739399272268598</v>
      </c>
      <c r="D58" s="5">
        <v>24.614535167237101</v>
      </c>
      <c r="E58" s="6">
        <v>2.8945137358307E-78</v>
      </c>
      <c r="F58" s="6">
        <v>1.81675798034649E-77</v>
      </c>
      <c r="G58" s="1"/>
    </row>
    <row r="59" spans="1:7" x14ac:dyDescent="0.3">
      <c r="A59" s="5" t="s">
        <v>57</v>
      </c>
      <c r="B59" s="5">
        <v>1.0497353011738</v>
      </c>
      <c r="C59" s="5">
        <v>6.8383262314569802</v>
      </c>
      <c r="D59" s="5">
        <v>29.301064904009099</v>
      </c>
      <c r="E59" s="6">
        <v>4.4649180572013897E-96</v>
      </c>
      <c r="F59" s="6">
        <v>4.2547860082110997E-95</v>
      </c>
      <c r="G59" s="1"/>
    </row>
    <row r="60" spans="1:7" x14ac:dyDescent="0.3">
      <c r="A60" s="5" t="s">
        <v>58</v>
      </c>
      <c r="B60" s="5">
        <v>1.0456064340444899</v>
      </c>
      <c r="C60" s="5">
        <v>7.1732226341840004</v>
      </c>
      <c r="D60" s="5">
        <v>33.7262682235244</v>
      </c>
      <c r="E60" s="6">
        <v>7.7673541674765802E-112</v>
      </c>
      <c r="F60" s="6">
        <v>1.1455071643654499E-110</v>
      </c>
      <c r="G60" s="1"/>
    </row>
    <row r="61" spans="1:7" x14ac:dyDescent="0.3">
      <c r="A61" s="5" t="s">
        <v>59</v>
      </c>
      <c r="B61" s="5">
        <v>1.0423310883658301</v>
      </c>
      <c r="C61" s="5">
        <v>6.7679661573199796</v>
      </c>
      <c r="D61" s="5">
        <v>32.562925852905799</v>
      </c>
      <c r="E61" s="6">
        <v>8.5125422827310098E-108</v>
      </c>
      <c r="F61" s="6">
        <v>1.09311409472297E-106</v>
      </c>
      <c r="G61" s="1"/>
    </row>
    <row r="62" spans="1:7" x14ac:dyDescent="0.3">
      <c r="A62" s="5" t="s">
        <v>60</v>
      </c>
      <c r="B62" s="5">
        <v>1.0381244698412599</v>
      </c>
      <c r="C62" s="5">
        <v>6.8071189086120301</v>
      </c>
      <c r="D62" s="5">
        <v>33.625098250903299</v>
      </c>
      <c r="E62" s="6">
        <v>1.7324835054282302E-111</v>
      </c>
      <c r="F62" s="6">
        <v>2.5237921245919399E-110</v>
      </c>
      <c r="G62" s="1"/>
    </row>
    <row r="63" spans="1:7" x14ac:dyDescent="0.3">
      <c r="A63" s="5" t="s">
        <v>61</v>
      </c>
      <c r="B63" s="5">
        <v>1.0301322802624899</v>
      </c>
      <c r="C63" s="5">
        <v>6.8620447185271898</v>
      </c>
      <c r="D63" s="5">
        <v>30.108738736785799</v>
      </c>
      <c r="E63" s="6">
        <v>4.9454580484957103E-99</v>
      </c>
      <c r="F63" s="6">
        <v>5.0933387624928103E-98</v>
      </c>
      <c r="G63" s="1"/>
    </row>
    <row r="64" spans="1:7" x14ac:dyDescent="0.3">
      <c r="A64" s="5" t="s">
        <v>62</v>
      </c>
      <c r="B64" s="5">
        <v>1.0281961964766599</v>
      </c>
      <c r="C64" s="5">
        <v>6.85160800044165</v>
      </c>
      <c r="D64" s="5">
        <v>36.4407639279124</v>
      </c>
      <c r="E64" s="6">
        <v>5.6055021563517102E-121</v>
      </c>
      <c r="F64" s="6">
        <v>1.0907057992799E-119</v>
      </c>
      <c r="G64" s="1"/>
    </row>
    <row r="65" spans="1:7" x14ac:dyDescent="0.3">
      <c r="A65" s="5" t="s">
        <v>63</v>
      </c>
      <c r="B65" s="5">
        <v>1.02533468604347</v>
      </c>
      <c r="C65" s="5">
        <v>6.8710621118862703</v>
      </c>
      <c r="D65" s="5">
        <v>25.5723699592209</v>
      </c>
      <c r="E65" s="6">
        <v>5.4249432115628198E-82</v>
      </c>
      <c r="F65" s="6">
        <v>3.6905767515684002E-81</v>
      </c>
      <c r="G65" s="1"/>
    </row>
    <row r="66" spans="1:7" x14ac:dyDescent="0.3">
      <c r="A66" s="5" t="s">
        <v>64</v>
      </c>
      <c r="B66" s="5">
        <v>1.02287359081741</v>
      </c>
      <c r="C66" s="5">
        <v>7.19279030983075</v>
      </c>
      <c r="D66" s="5">
        <v>41.575215434904798</v>
      </c>
      <c r="E66" s="6">
        <v>3.2360989627159499E-137</v>
      </c>
      <c r="F66" s="6">
        <v>1.02449063697252E-135</v>
      </c>
      <c r="G66" s="1"/>
    </row>
    <row r="67" spans="1:7" x14ac:dyDescent="0.3">
      <c r="A67" s="5" t="s">
        <v>65</v>
      </c>
      <c r="B67" s="5">
        <v>1.0205235789529601</v>
      </c>
      <c r="C67" s="5">
        <v>6.8166475372784703</v>
      </c>
      <c r="D67" s="5">
        <v>30.1901481030688</v>
      </c>
      <c r="E67" s="6">
        <v>2.50174123735019E-99</v>
      </c>
      <c r="F67" s="6">
        <v>2.59703664381646E-98</v>
      </c>
      <c r="G67" s="1"/>
    </row>
    <row r="68" spans="1:7" x14ac:dyDescent="0.3">
      <c r="A68" s="5" t="s">
        <v>66</v>
      </c>
      <c r="B68" s="5">
        <v>1.0130602535120199</v>
      </c>
      <c r="C68" s="5">
        <v>6.74961351495309</v>
      </c>
      <c r="D68" s="5">
        <v>51.7087733978477</v>
      </c>
      <c r="E68" s="6">
        <v>1.2182692604226001E-165</v>
      </c>
      <c r="F68" s="6">
        <v>1.07395723613331E-163</v>
      </c>
      <c r="G68" s="1"/>
    </row>
    <row r="69" spans="1:7" x14ac:dyDescent="0.3">
      <c r="A69" s="5" t="s">
        <v>67</v>
      </c>
      <c r="B69" s="5">
        <v>1.00967827035088</v>
      </c>
      <c r="C69" s="5">
        <v>7.3139931296349303</v>
      </c>
      <c r="D69" s="5">
        <v>40.170677035843902</v>
      </c>
      <c r="E69" s="6">
        <v>6.6023577546543598E-133</v>
      </c>
      <c r="F69" s="6">
        <v>1.8137298617395201E-131</v>
      </c>
      <c r="G69" s="1"/>
    </row>
    <row r="70" spans="1:7" x14ac:dyDescent="0.3">
      <c r="A70" s="5" t="s">
        <v>68</v>
      </c>
      <c r="B70" s="5">
        <v>1.0085166355450701</v>
      </c>
      <c r="C70" s="5">
        <v>6.9960607728705497</v>
      </c>
      <c r="D70" s="5">
        <v>30.336790529628999</v>
      </c>
      <c r="E70" s="6">
        <v>7.3455783603805503E-100</v>
      </c>
      <c r="F70" s="6">
        <v>7.7129979443965193E-99</v>
      </c>
      <c r="G70" s="1"/>
    </row>
    <row r="71" spans="1:7" x14ac:dyDescent="0.3">
      <c r="A71" s="5" t="s">
        <v>69</v>
      </c>
      <c r="B71" s="5">
        <v>1.00843358021268</v>
      </c>
      <c r="C71" s="5">
        <v>7.0016856610350198</v>
      </c>
      <c r="D71" s="5">
        <v>28.863394902594099</v>
      </c>
      <c r="E71" s="6">
        <v>1.84494534583739E-94</v>
      </c>
      <c r="F71" s="6">
        <v>1.68547222930616E-93</v>
      </c>
      <c r="G71" s="1"/>
    </row>
    <row r="72" spans="1:7" x14ac:dyDescent="0.3">
      <c r="A72" s="5" t="s">
        <v>70</v>
      </c>
      <c r="B72" s="5">
        <v>1.0071625354048701</v>
      </c>
      <c r="C72" s="5">
        <v>7.1585781649622096</v>
      </c>
      <c r="D72" s="5">
        <v>31.0345865010874</v>
      </c>
      <c r="E72" s="6">
        <v>2.2358153089748201E-102</v>
      </c>
      <c r="F72" s="6">
        <v>2.5060144117274601E-101</v>
      </c>
      <c r="G72" s="1"/>
    </row>
    <row r="73" spans="1:7" x14ac:dyDescent="0.3">
      <c r="A73" s="5" t="s">
        <v>71</v>
      </c>
      <c r="B73" s="5">
        <v>-1.0022952502292799</v>
      </c>
      <c r="C73" s="5">
        <v>7.1813309150530804</v>
      </c>
      <c r="D73" s="5">
        <v>-25.336258625209101</v>
      </c>
      <c r="E73" s="6">
        <v>4.4597486151624504E-81</v>
      </c>
      <c r="F73" s="6">
        <v>2.9741782542761801E-80</v>
      </c>
      <c r="G73" s="1"/>
    </row>
    <row r="74" spans="1:7" x14ac:dyDescent="0.3">
      <c r="A74" s="5" t="s">
        <v>72</v>
      </c>
      <c r="B74" s="5">
        <v>-1.00291290323907</v>
      </c>
      <c r="C74" s="5">
        <v>7.3692079332232998</v>
      </c>
      <c r="D74" s="5">
        <v>-46.400611011972302</v>
      </c>
      <c r="E74" s="6">
        <v>2.6096610472265799E-151</v>
      </c>
      <c r="F74" s="6">
        <v>1.3653905967703E-149</v>
      </c>
      <c r="G74" s="1"/>
    </row>
    <row r="75" spans="1:7" x14ac:dyDescent="0.3">
      <c r="A75" s="5" t="s">
        <v>73</v>
      </c>
      <c r="B75" s="5">
        <v>-1.00320676774787</v>
      </c>
      <c r="C75" s="5">
        <v>6.69141669691831</v>
      </c>
      <c r="D75" s="5">
        <v>-78.573651099279104</v>
      </c>
      <c r="E75" s="6">
        <v>6.3717215750957701E-224</v>
      </c>
      <c r="F75" s="6">
        <v>9.7048399279347595E-221</v>
      </c>
      <c r="G75" s="1"/>
    </row>
    <row r="76" spans="1:7" x14ac:dyDescent="0.3">
      <c r="A76" s="5" t="s">
        <v>74</v>
      </c>
      <c r="B76" s="5">
        <v>-1.0034832440713</v>
      </c>
      <c r="C76" s="5">
        <v>6.7949199660672104</v>
      </c>
      <c r="D76" s="5">
        <v>-77.554735574066299</v>
      </c>
      <c r="E76" s="6">
        <v>4.7321201628476498E-222</v>
      </c>
      <c r="F76" s="6">
        <v>6.1778955421252994E-219</v>
      </c>
      <c r="G76" s="1"/>
    </row>
    <row r="77" spans="1:7" x14ac:dyDescent="0.3">
      <c r="A77" s="5" t="s">
        <v>75</v>
      </c>
      <c r="B77" s="5">
        <v>-1.0041998041279601</v>
      </c>
      <c r="C77" s="5">
        <v>6.7475142496425304</v>
      </c>
      <c r="D77" s="5">
        <v>-73.438135056339405</v>
      </c>
      <c r="E77" s="6">
        <v>2.9022124372248698E-214</v>
      </c>
      <c r="F77" s="6">
        <v>1.56013835645014E-211</v>
      </c>
      <c r="G77" s="1"/>
    </row>
    <row r="78" spans="1:7" x14ac:dyDescent="0.3">
      <c r="A78" s="5" t="s">
        <v>76</v>
      </c>
      <c r="B78" s="5">
        <v>-1.0052440365494499</v>
      </c>
      <c r="C78" s="5">
        <v>6.6908299865116101</v>
      </c>
      <c r="D78" s="5">
        <v>-76.041637254087803</v>
      </c>
      <c r="E78" s="6">
        <v>3.1187782741653603E-219</v>
      </c>
      <c r="F78" s="6">
        <v>2.8501475054839201E-216</v>
      </c>
      <c r="G78" s="1"/>
    </row>
    <row r="79" spans="1:7" x14ac:dyDescent="0.3">
      <c r="A79" s="5" t="s">
        <v>77</v>
      </c>
      <c r="B79" s="5">
        <v>-1.0066643736323999</v>
      </c>
      <c r="C79" s="5">
        <v>6.7212610325012401</v>
      </c>
      <c r="D79" s="5">
        <v>-78.662505771973798</v>
      </c>
      <c r="E79" s="6">
        <v>4.3867380294992997E-224</v>
      </c>
      <c r="F79" s="6">
        <v>7.0745182245148805E-221</v>
      </c>
      <c r="G79" s="1"/>
    </row>
    <row r="80" spans="1:7" x14ac:dyDescent="0.3">
      <c r="A80" s="5" t="s">
        <v>78</v>
      </c>
      <c r="B80" s="5">
        <v>-1.00771002450238</v>
      </c>
      <c r="C80" s="5">
        <v>6.7509593401475803</v>
      </c>
      <c r="D80" s="5">
        <v>-25.547800953342101</v>
      </c>
      <c r="E80" s="6">
        <v>6.7527126260680002E-82</v>
      </c>
      <c r="F80" s="6">
        <v>4.5802169558703703E-81</v>
      </c>
      <c r="G80" s="1"/>
    </row>
    <row r="81" spans="1:7" x14ac:dyDescent="0.3">
      <c r="A81" s="5" t="s">
        <v>79</v>
      </c>
      <c r="B81" s="5">
        <v>-1.0101715878903501</v>
      </c>
      <c r="C81" s="5">
        <v>6.7856863138803298</v>
      </c>
      <c r="D81" s="5">
        <v>-73.317876222761498</v>
      </c>
      <c r="E81" s="6">
        <v>4.9656027904630099E-214</v>
      </c>
      <c r="F81" s="6">
        <v>2.5686220019497002E-211</v>
      </c>
      <c r="G81" s="1"/>
    </row>
    <row r="82" spans="1:7" x14ac:dyDescent="0.3">
      <c r="A82" s="5" t="s">
        <v>80</v>
      </c>
      <c r="B82" s="5">
        <v>-1.0113230446294199</v>
      </c>
      <c r="C82" s="5">
        <v>7.0488465225516697</v>
      </c>
      <c r="D82" s="5">
        <v>-59.157040007665998</v>
      </c>
      <c r="E82" s="6">
        <v>6.0680468244536403E-184</v>
      </c>
      <c r="F82" s="6">
        <v>1.0021781430073599E-181</v>
      </c>
      <c r="G82" s="1"/>
    </row>
    <row r="83" spans="1:7" x14ac:dyDescent="0.3">
      <c r="A83" s="5" t="s">
        <v>81</v>
      </c>
      <c r="B83" s="5">
        <v>-1.0123327206319499</v>
      </c>
      <c r="C83" s="5">
        <v>6.9333639960640001</v>
      </c>
      <c r="D83" s="5">
        <v>-40.253105695051701</v>
      </c>
      <c r="E83" s="6">
        <v>3.6650744534388704E-133</v>
      </c>
      <c r="F83" s="6">
        <v>1.01496647692404E-131</v>
      </c>
      <c r="G83" s="1"/>
    </row>
    <row r="84" spans="1:7" x14ac:dyDescent="0.3">
      <c r="A84" s="5" t="s">
        <v>82</v>
      </c>
      <c r="B84" s="5">
        <v>-1.0142083879514101</v>
      </c>
      <c r="C84" s="5">
        <v>6.6966176327392199</v>
      </c>
      <c r="D84" s="5">
        <v>-63.429515039067802</v>
      </c>
      <c r="E84" s="6">
        <v>1.3014126107155001E-193</v>
      </c>
      <c r="F84" s="6">
        <v>2.9007746451525301E-191</v>
      </c>
      <c r="G84" s="1"/>
    </row>
    <row r="85" spans="1:7" x14ac:dyDescent="0.3">
      <c r="A85" s="5" t="s">
        <v>83</v>
      </c>
      <c r="B85" s="5">
        <v>-1.0168097179447699</v>
      </c>
      <c r="C85" s="5">
        <v>6.8141497302241696</v>
      </c>
      <c r="D85" s="5">
        <v>-68.814598508679296</v>
      </c>
      <c r="E85" s="6">
        <v>4.7894551073865696E-205</v>
      </c>
      <c r="F85" s="6">
        <v>1.4006827935986201E-202</v>
      </c>
      <c r="G85" s="1"/>
    </row>
    <row r="86" spans="1:7" x14ac:dyDescent="0.3">
      <c r="A86" s="5" t="s">
        <v>84</v>
      </c>
      <c r="B86" s="5">
        <v>-1.01920184198054</v>
      </c>
      <c r="C86" s="5">
        <v>8.12740315491763</v>
      </c>
      <c r="D86" s="5">
        <v>-15.9917204997609</v>
      </c>
      <c r="E86" s="6">
        <v>1.44241793475891E-43</v>
      </c>
      <c r="F86" s="6">
        <v>4.5759465516489402E-43</v>
      </c>
      <c r="G86" s="1"/>
    </row>
    <row r="87" spans="1:7" x14ac:dyDescent="0.3">
      <c r="A87" s="5" t="s">
        <v>85</v>
      </c>
      <c r="B87" s="5">
        <v>-1.02153637764764</v>
      </c>
      <c r="C87" s="5">
        <v>6.8761852083224797</v>
      </c>
      <c r="D87" s="5">
        <v>-72.081724851972297</v>
      </c>
      <c r="E87" s="6">
        <v>1.29763843750775E-211</v>
      </c>
      <c r="F87" s="6">
        <v>5.5587586566738095E-209</v>
      </c>
      <c r="G87" s="1"/>
    </row>
    <row r="88" spans="1:7" x14ac:dyDescent="0.3">
      <c r="A88" s="5" t="s">
        <v>86</v>
      </c>
      <c r="B88" s="5">
        <v>-1.02719000376238</v>
      </c>
      <c r="C88" s="5">
        <v>7.51079050805874</v>
      </c>
      <c r="D88" s="5">
        <v>-16.474044101768001</v>
      </c>
      <c r="E88" s="6">
        <v>1.6397309141050501E-45</v>
      </c>
      <c r="F88" s="6">
        <v>5.3896250738645401E-45</v>
      </c>
      <c r="G88" s="1"/>
    </row>
    <row r="89" spans="1:7" x14ac:dyDescent="0.3">
      <c r="A89" s="5" t="s">
        <v>87</v>
      </c>
      <c r="B89" s="5">
        <v>-1.02806943159008</v>
      </c>
      <c r="C89" s="5">
        <v>6.73722948380858</v>
      </c>
      <c r="D89" s="5">
        <v>-69.872876483782406</v>
      </c>
      <c r="E89" s="6">
        <v>3.3417353364428097E-207</v>
      </c>
      <c r="F89" s="6">
        <v>1.10381946968574E-204</v>
      </c>
      <c r="G89" s="1"/>
    </row>
    <row r="90" spans="1:7" x14ac:dyDescent="0.3">
      <c r="A90" s="5" t="s">
        <v>88</v>
      </c>
      <c r="B90" s="5">
        <v>-1.0355745514508199</v>
      </c>
      <c r="C90" s="5">
        <v>6.8106493249487698</v>
      </c>
      <c r="D90" s="5">
        <v>-41.328638075843799</v>
      </c>
      <c r="E90" s="6">
        <v>1.8180759178651899E-136</v>
      </c>
      <c r="F90" s="6">
        <v>5.6257753232722401E-135</v>
      </c>
      <c r="G90" s="1"/>
    </row>
    <row r="91" spans="1:7" x14ac:dyDescent="0.3">
      <c r="A91" s="5" t="s">
        <v>89</v>
      </c>
      <c r="B91" s="5">
        <v>-1.03761076095585</v>
      </c>
      <c r="C91" s="5">
        <v>6.70659360733202</v>
      </c>
      <c r="D91" s="5">
        <v>-75.251109727687805</v>
      </c>
      <c r="E91" s="6">
        <v>9.6961706211076193E-218</v>
      </c>
      <c r="F91" s="6">
        <v>7.3841726041190696E-215</v>
      </c>
      <c r="G91" s="1"/>
    </row>
    <row r="92" spans="1:7" x14ac:dyDescent="0.3">
      <c r="A92" s="5" t="s">
        <v>90</v>
      </c>
      <c r="B92" s="5">
        <v>-1.0395949849489301</v>
      </c>
      <c r="C92" s="5">
        <v>6.7075599873171301</v>
      </c>
      <c r="D92" s="5">
        <v>-69.445158665475503</v>
      </c>
      <c r="E92" s="6">
        <v>2.4663296327705401E-206</v>
      </c>
      <c r="F92" s="6">
        <v>7.51298813467078E-204</v>
      </c>
      <c r="G92" s="1"/>
    </row>
    <row r="93" spans="1:7" x14ac:dyDescent="0.3">
      <c r="A93" s="5" t="s">
        <v>91</v>
      </c>
      <c r="B93" s="5">
        <v>-1.0399151743880599</v>
      </c>
      <c r="C93" s="5">
        <v>6.7510912957395997</v>
      </c>
      <c r="D93" s="5">
        <v>-77.675340694483793</v>
      </c>
      <c r="E93" s="6">
        <v>2.8345021630236802E-222</v>
      </c>
      <c r="F93" s="6">
        <v>3.8855355650728599E-219</v>
      </c>
      <c r="G93" s="1"/>
    </row>
    <row r="94" spans="1:7" x14ac:dyDescent="0.3">
      <c r="A94" s="5" t="s">
        <v>92</v>
      </c>
      <c r="B94" s="5">
        <v>-1.04260575783233</v>
      </c>
      <c r="C94" s="5">
        <v>7.0092123790458896</v>
      </c>
      <c r="D94" s="5">
        <v>-27.248373947883302</v>
      </c>
      <c r="E94" s="6">
        <v>2.0726957828913299E-88</v>
      </c>
      <c r="F94" s="6">
        <v>1.6442426962890199E-87</v>
      </c>
      <c r="G94" s="1"/>
    </row>
    <row r="95" spans="1:7" x14ac:dyDescent="0.3">
      <c r="A95" s="5" t="s">
        <v>93</v>
      </c>
      <c r="B95" s="5">
        <v>-1.04400698866012</v>
      </c>
      <c r="C95" s="5">
        <v>6.7134180641317496</v>
      </c>
      <c r="D95" s="5">
        <v>-70.248068194475493</v>
      </c>
      <c r="E95" s="6">
        <v>5.8382490996202804E-208</v>
      </c>
      <c r="F95" s="6">
        <v>2.02609414323025E-205</v>
      </c>
      <c r="G95" s="1"/>
    </row>
    <row r="96" spans="1:7" x14ac:dyDescent="0.3">
      <c r="A96" s="5" t="s">
        <v>94</v>
      </c>
      <c r="B96" s="5">
        <v>-1.0466583779274801</v>
      </c>
      <c r="C96" s="5">
        <v>7.2500868318329497</v>
      </c>
      <c r="D96" s="5">
        <v>-54.8271236387912</v>
      </c>
      <c r="E96" s="6">
        <v>1.5255097198271799E-173</v>
      </c>
      <c r="F96" s="6">
        <v>1.70013717393423E-171</v>
      </c>
      <c r="G96" s="1"/>
    </row>
    <row r="97" spans="1:7" x14ac:dyDescent="0.3">
      <c r="A97" s="5" t="s">
        <v>95</v>
      </c>
      <c r="B97" s="5">
        <v>-1.05182892909756</v>
      </c>
      <c r="C97" s="5">
        <v>6.71351830593707</v>
      </c>
      <c r="D97" s="5">
        <v>-77.275467334973996</v>
      </c>
      <c r="E97" s="6">
        <v>1.5546622518446201E-221</v>
      </c>
      <c r="F97" s="6">
        <v>1.91467703051669E-218</v>
      </c>
      <c r="G97" s="1"/>
    </row>
    <row r="98" spans="1:7" x14ac:dyDescent="0.3">
      <c r="A98" s="5" t="s">
        <v>96</v>
      </c>
      <c r="B98" s="5">
        <v>-1.0548441428419699</v>
      </c>
      <c r="C98" s="5">
        <v>6.84624404438852</v>
      </c>
      <c r="D98" s="5">
        <v>-47.139492528840798</v>
      </c>
      <c r="E98" s="6">
        <v>2.2453248857989501E-153</v>
      </c>
      <c r="F98" s="6">
        <v>1.2640210897138401E-151</v>
      </c>
      <c r="G98" s="1"/>
    </row>
    <row r="99" spans="1:7" x14ac:dyDescent="0.3">
      <c r="A99" s="5" t="s">
        <v>97</v>
      </c>
      <c r="B99" s="5">
        <v>-1.05691856887255</v>
      </c>
      <c r="C99" s="5">
        <v>6.9815068224040697</v>
      </c>
      <c r="D99" s="5">
        <v>-75.761914014652504</v>
      </c>
      <c r="E99" s="6">
        <v>1.04847897524064E-218</v>
      </c>
      <c r="F99" s="6">
        <v>8.7106362379386197E-216</v>
      </c>
      <c r="G99" s="1"/>
    </row>
    <row r="100" spans="1:7" x14ac:dyDescent="0.3">
      <c r="A100" s="5" t="s">
        <v>98</v>
      </c>
      <c r="B100" s="5">
        <v>-1.0594225909145201</v>
      </c>
      <c r="C100" s="5">
        <v>6.7172166599631904</v>
      </c>
      <c r="D100" s="5">
        <v>-72.251951380566993</v>
      </c>
      <c r="E100" s="6">
        <v>5.9999155379978098E-212</v>
      </c>
      <c r="F100" s="6">
        <v>2.65312394177013E-209</v>
      </c>
      <c r="G100" s="1"/>
    </row>
    <row r="101" spans="1:7" x14ac:dyDescent="0.3">
      <c r="A101" s="5" t="s">
        <v>99</v>
      </c>
      <c r="B101" s="5">
        <v>-1.0708001146500501</v>
      </c>
      <c r="C101" s="5">
        <v>7.0572028583033601</v>
      </c>
      <c r="D101" s="5">
        <v>-64.545230457348694</v>
      </c>
      <c r="E101" s="6">
        <v>4.77971008157868E-196</v>
      </c>
      <c r="F101" s="6">
        <v>1.12965975514277E-193</v>
      </c>
      <c r="G101" s="1"/>
    </row>
    <row r="102" spans="1:7" x14ac:dyDescent="0.3">
      <c r="A102" s="5" t="s">
        <v>100</v>
      </c>
      <c r="B102" s="5">
        <v>-1.0758552243310899</v>
      </c>
      <c r="C102" s="5">
        <v>7.5269633651651704</v>
      </c>
      <c r="D102" s="5">
        <v>-22.124232104681699</v>
      </c>
      <c r="E102" s="6">
        <v>2.1293587315087999E-68</v>
      </c>
      <c r="F102" s="6">
        <v>1.08935433817961E-67</v>
      </c>
      <c r="G102" s="1"/>
    </row>
    <row r="103" spans="1:7" x14ac:dyDescent="0.3">
      <c r="A103" s="5" t="s">
        <v>101</v>
      </c>
      <c r="B103" s="5">
        <v>-1.0794831244687999</v>
      </c>
      <c r="C103" s="5">
        <v>7.2451489575468999</v>
      </c>
      <c r="D103" s="5">
        <v>-28.899353718619899</v>
      </c>
      <c r="E103" s="6">
        <v>1.3577393257606301E-94</v>
      </c>
      <c r="F103" s="6">
        <v>1.24619408113695E-93</v>
      </c>
      <c r="G103" s="1"/>
    </row>
    <row r="104" spans="1:7" x14ac:dyDescent="0.3">
      <c r="A104" s="5" t="s">
        <v>102</v>
      </c>
      <c r="B104" s="5">
        <v>-1.09844379348722</v>
      </c>
      <c r="C104" s="5">
        <v>6.7362212225994602</v>
      </c>
      <c r="D104" s="5">
        <v>-73.414328946592605</v>
      </c>
      <c r="E104" s="6">
        <v>3.2275623772889802E-214</v>
      </c>
      <c r="F104" s="6">
        <v>1.70167019491836E-211</v>
      </c>
      <c r="G104" s="1"/>
    </row>
    <row r="105" spans="1:7" x14ac:dyDescent="0.3">
      <c r="A105" s="5" t="s">
        <v>103</v>
      </c>
      <c r="B105" s="5">
        <v>-1.10642896976283</v>
      </c>
      <c r="C105" s="5">
        <v>6.7808383878705998</v>
      </c>
      <c r="D105" s="5">
        <v>-75.972144066384303</v>
      </c>
      <c r="E105" s="6">
        <v>4.2135099759080699E-219</v>
      </c>
      <c r="F105" s="6">
        <v>3.60992467185924E-216</v>
      </c>
      <c r="G105" s="1"/>
    </row>
    <row r="106" spans="1:7" x14ac:dyDescent="0.3">
      <c r="A106" s="5" t="s">
        <v>104</v>
      </c>
      <c r="B106" s="5">
        <v>-1.10647076129415</v>
      </c>
      <c r="C106" s="5">
        <v>6.8697619699768699</v>
      </c>
      <c r="D106" s="5">
        <v>-72.324967538075995</v>
      </c>
      <c r="E106" s="6">
        <v>4.3118114682358399E-212</v>
      </c>
      <c r="F106" s="6">
        <v>1.9379118559533401E-209</v>
      </c>
      <c r="G106" s="1"/>
    </row>
    <row r="107" spans="1:7" x14ac:dyDescent="0.3">
      <c r="A107" s="5" t="s">
        <v>105</v>
      </c>
      <c r="B107" s="5">
        <v>-1.1102483792326301</v>
      </c>
      <c r="C107" s="5">
        <v>7.8119507162836204</v>
      </c>
      <c r="D107" s="5">
        <v>-16.317574339558401</v>
      </c>
      <c r="E107" s="6">
        <v>7.0202015165691304E-45</v>
      </c>
      <c r="F107" s="6">
        <v>2.2806712261910102E-44</v>
      </c>
      <c r="G107" s="1"/>
    </row>
    <row r="108" spans="1:7" x14ac:dyDescent="0.3">
      <c r="A108" s="5" t="s">
        <v>106</v>
      </c>
      <c r="B108" s="5">
        <v>-1.1116198337910399</v>
      </c>
      <c r="C108" s="5">
        <v>7.3805370268584998</v>
      </c>
      <c r="D108" s="5">
        <v>-25.8165287811279</v>
      </c>
      <c r="E108" s="6">
        <v>6.1804855789454998E-83</v>
      </c>
      <c r="F108" s="6">
        <v>4.2984320809835097E-82</v>
      </c>
      <c r="G108" s="1"/>
    </row>
    <row r="109" spans="1:7" x14ac:dyDescent="0.3">
      <c r="A109" s="5" t="s">
        <v>107</v>
      </c>
      <c r="B109" s="5">
        <v>-1.11176947983493</v>
      </c>
      <c r="C109" s="5">
        <v>8.0170349741037992</v>
      </c>
      <c r="D109" s="5">
        <v>-15.296969656420799</v>
      </c>
      <c r="E109" s="6">
        <v>8.7932861048564399E-41</v>
      </c>
      <c r="F109" s="6">
        <v>2.6402007649846E-40</v>
      </c>
      <c r="G109" s="1"/>
    </row>
    <row r="110" spans="1:7" x14ac:dyDescent="0.3">
      <c r="A110" s="5" t="s">
        <v>108</v>
      </c>
      <c r="B110" s="5">
        <v>-1.1158362890543501</v>
      </c>
      <c r="C110" s="5">
        <v>7.6402701808120703</v>
      </c>
      <c r="D110" s="5">
        <v>-17.3121137833317</v>
      </c>
      <c r="E110" s="6">
        <v>6.6285251583035103E-49</v>
      </c>
      <c r="F110" s="6">
        <v>2.3173635008932499E-48</v>
      </c>
      <c r="G110" s="1"/>
    </row>
    <row r="111" spans="1:7" x14ac:dyDescent="0.3">
      <c r="A111" s="5" t="s">
        <v>109</v>
      </c>
      <c r="B111" s="5">
        <v>-1.1201317704684901</v>
      </c>
      <c r="C111" s="5">
        <v>6.7467839549044601</v>
      </c>
      <c r="D111" s="5">
        <v>-74.141246464265606</v>
      </c>
      <c r="E111" s="6">
        <v>1.27563148349141E-215</v>
      </c>
      <c r="F111" s="6">
        <v>7.4410027130639306E-213</v>
      </c>
      <c r="G111" s="1"/>
    </row>
    <row r="112" spans="1:7" x14ac:dyDescent="0.3">
      <c r="A112" s="5" t="s">
        <v>110</v>
      </c>
      <c r="B112" s="5">
        <v>-1.1216328791943999</v>
      </c>
      <c r="C112" s="5">
        <v>7.9173365917391498</v>
      </c>
      <c r="D112" s="5">
        <v>-16.768022619220702</v>
      </c>
      <c r="E112" s="6">
        <v>1.0624052934399799E-46</v>
      </c>
      <c r="F112" s="6">
        <v>3.5703485566254597E-46</v>
      </c>
    </row>
    <row r="113" spans="1:6" x14ac:dyDescent="0.3">
      <c r="A113" s="5" t="s">
        <v>111</v>
      </c>
      <c r="B113" s="5">
        <v>-1.12209875866442</v>
      </c>
      <c r="C113" s="5">
        <v>6.7573441444721301</v>
      </c>
      <c r="D113" s="5">
        <v>-77.975295930655804</v>
      </c>
      <c r="E113" s="6">
        <v>7.9476097059907095E-223</v>
      </c>
      <c r="F113" s="6">
        <v>1.1467982510496899E-219</v>
      </c>
    </row>
    <row r="114" spans="1:6" x14ac:dyDescent="0.3">
      <c r="A114" s="5" t="s">
        <v>112</v>
      </c>
      <c r="B114" s="5">
        <v>-1.13890656411222</v>
      </c>
      <c r="C114" s="5">
        <v>6.8455751612425502</v>
      </c>
      <c r="D114" s="5">
        <v>-56.913699820716602</v>
      </c>
      <c r="E114" s="6">
        <v>1.23563164667617E-178</v>
      </c>
      <c r="F114" s="6">
        <v>1.5979281710034801E-176</v>
      </c>
    </row>
    <row r="115" spans="1:6" x14ac:dyDescent="0.3">
      <c r="A115" s="5" t="s">
        <v>113</v>
      </c>
      <c r="B115" s="5">
        <v>-1.1420656817122401</v>
      </c>
      <c r="C115" s="5">
        <v>6.7574664649914702</v>
      </c>
      <c r="D115" s="5">
        <v>-79.335014093011097</v>
      </c>
      <c r="E115" s="6">
        <v>2.6328965540763E-225</v>
      </c>
      <c r="F115" s="6">
        <v>5.1559637090397E-222</v>
      </c>
    </row>
    <row r="116" spans="1:6" x14ac:dyDescent="0.3">
      <c r="A116" s="5" t="s">
        <v>114</v>
      </c>
      <c r="B116" s="5">
        <v>-1.14507933179963</v>
      </c>
      <c r="C116" s="5">
        <v>7.0508121718385404</v>
      </c>
      <c r="D116" s="5">
        <v>-41.165722115485302</v>
      </c>
      <c r="E116" s="6">
        <v>5.7082070723277501E-136</v>
      </c>
      <c r="F116" s="6">
        <v>1.73691681570408E-134</v>
      </c>
    </row>
    <row r="117" spans="1:6" x14ac:dyDescent="0.3">
      <c r="A117" s="5" t="s">
        <v>115</v>
      </c>
      <c r="B117" s="5">
        <v>-1.1476434174455801</v>
      </c>
      <c r="C117" s="5">
        <v>6.7669346545072298</v>
      </c>
      <c r="D117" s="5">
        <v>-74.544126552335896</v>
      </c>
      <c r="E117" s="6">
        <v>2.1541037202833899E-216</v>
      </c>
      <c r="F117" s="6">
        <v>1.4404123803729201E-213</v>
      </c>
    </row>
    <row r="118" spans="1:6" x14ac:dyDescent="0.3">
      <c r="A118" s="5" t="s">
        <v>116</v>
      </c>
      <c r="B118" s="5">
        <v>-1.14781003240695</v>
      </c>
      <c r="C118" s="5">
        <v>7.2854548952916396</v>
      </c>
      <c r="D118" s="5">
        <v>-22.650908760077499</v>
      </c>
      <c r="E118" s="6">
        <v>1.6694958174290002E-70</v>
      </c>
      <c r="F118" s="6">
        <v>8.8841027427471695E-70</v>
      </c>
    </row>
    <row r="119" spans="1:6" x14ac:dyDescent="0.3">
      <c r="A119" s="5" t="s">
        <v>117</v>
      </c>
      <c r="B119" s="5">
        <v>-1.15131953414611</v>
      </c>
      <c r="C119" s="5">
        <v>7.99085009359443</v>
      </c>
      <c r="D119" s="5">
        <v>-15.866176299559401</v>
      </c>
      <c r="E119" s="6">
        <v>4.6115760593623997E-43</v>
      </c>
      <c r="F119" s="6">
        <v>1.44889948709007E-42</v>
      </c>
    </row>
    <row r="120" spans="1:6" x14ac:dyDescent="0.3">
      <c r="A120" s="5" t="s">
        <v>118</v>
      </c>
      <c r="B120" s="5">
        <v>-1.1542622636279201</v>
      </c>
      <c r="C120" s="5">
        <v>7.21640025485822</v>
      </c>
      <c r="D120" s="5">
        <v>-30.2163307314867</v>
      </c>
      <c r="E120" s="6">
        <v>2.0097004872744698E-99</v>
      </c>
      <c r="F120" s="6">
        <v>2.0917975914622999E-98</v>
      </c>
    </row>
    <row r="121" spans="1:6" x14ac:dyDescent="0.3">
      <c r="A121" s="5" t="s">
        <v>119</v>
      </c>
      <c r="B121" s="5">
        <v>-1.15767209747843</v>
      </c>
      <c r="C121" s="5">
        <v>7.0669136724986803</v>
      </c>
      <c r="D121" s="5">
        <v>-49.636910866731803</v>
      </c>
      <c r="E121" s="6">
        <v>3.4835797358398602E-160</v>
      </c>
      <c r="F121" s="6">
        <v>2.46785069865079E-158</v>
      </c>
    </row>
    <row r="122" spans="1:6" x14ac:dyDescent="0.3">
      <c r="A122" s="5" t="s">
        <v>120</v>
      </c>
      <c r="B122" s="5">
        <v>-1.15913830432822</v>
      </c>
      <c r="C122" s="5">
        <v>7.8678715357689697</v>
      </c>
      <c r="D122" s="5">
        <v>-17.8609434385877</v>
      </c>
      <c r="E122" s="6">
        <v>3.9125847316407498E-51</v>
      </c>
      <c r="F122" s="6">
        <v>1.43080462855359E-50</v>
      </c>
    </row>
    <row r="123" spans="1:6" x14ac:dyDescent="0.3">
      <c r="A123" s="5" t="s">
        <v>121</v>
      </c>
      <c r="B123" s="5">
        <v>-1.1599394852617</v>
      </c>
      <c r="C123" s="5">
        <v>6.8608457917769803</v>
      </c>
      <c r="D123" s="5">
        <v>-77.149221059127996</v>
      </c>
      <c r="E123" s="6">
        <v>2.6650626526677999E-221</v>
      </c>
      <c r="F123" s="6">
        <v>3.0443899035641901E-218</v>
      </c>
    </row>
    <row r="124" spans="1:6" x14ac:dyDescent="0.3">
      <c r="A124" s="5" t="s">
        <v>122</v>
      </c>
      <c r="B124" s="5">
        <v>-1.16275919672463</v>
      </c>
      <c r="C124" s="5">
        <v>6.7903653583664703</v>
      </c>
      <c r="D124" s="5">
        <v>-76.261189940711702</v>
      </c>
      <c r="E124" s="6">
        <v>1.2074829094523599E-219</v>
      </c>
      <c r="F124" s="6">
        <v>1.22608709057577E-216</v>
      </c>
    </row>
    <row r="125" spans="1:6" x14ac:dyDescent="0.3">
      <c r="A125" s="5" t="s">
        <v>123</v>
      </c>
      <c r="B125" s="5">
        <v>-1.1668629018111301</v>
      </c>
      <c r="C125" s="5">
        <v>7.5396076068290299</v>
      </c>
      <c r="D125" s="5">
        <v>-23.487138693393099</v>
      </c>
      <c r="E125" s="6">
        <v>7.9273696745640897E-74</v>
      </c>
      <c r="F125" s="6">
        <v>4.5043889533233001E-73</v>
      </c>
    </row>
    <row r="126" spans="1:6" x14ac:dyDescent="0.3">
      <c r="A126" s="5" t="s">
        <v>124</v>
      </c>
      <c r="B126" s="5">
        <v>-1.1692522534580201</v>
      </c>
      <c r="C126" s="5">
        <v>6.77070718725383</v>
      </c>
      <c r="D126" s="5">
        <v>-74.456921081461402</v>
      </c>
      <c r="E126" s="6">
        <v>3.1634178264566098E-216</v>
      </c>
      <c r="F126" s="6">
        <v>2.0169363518635899E-213</v>
      </c>
    </row>
    <row r="127" spans="1:6" x14ac:dyDescent="0.3">
      <c r="A127" s="5" t="s">
        <v>125</v>
      </c>
      <c r="B127" s="5">
        <v>-1.1731221605903199</v>
      </c>
      <c r="C127" s="5">
        <v>7.8986700064670901</v>
      </c>
      <c r="D127" s="5">
        <v>-17.007821800769499</v>
      </c>
      <c r="E127" s="6">
        <v>1.135718536216E-47</v>
      </c>
      <c r="F127" s="6">
        <v>3.8824014200620901E-47</v>
      </c>
    </row>
    <row r="128" spans="1:6" x14ac:dyDescent="0.3">
      <c r="A128" s="5" t="s">
        <v>126</v>
      </c>
      <c r="B128" s="5">
        <v>-1.1776483043713499</v>
      </c>
      <c r="C128" s="5">
        <v>7.0140039632807003</v>
      </c>
      <c r="D128" s="5">
        <v>-70.838196243978999</v>
      </c>
      <c r="E128" s="6">
        <v>3.8160803105098598E-209</v>
      </c>
      <c r="F128" s="6">
        <v>1.43317339442381E-206</v>
      </c>
    </row>
    <row r="129" spans="1:6" x14ac:dyDescent="0.3">
      <c r="A129" s="5" t="s">
        <v>127</v>
      </c>
      <c r="B129" s="5">
        <v>-1.17847300355377</v>
      </c>
      <c r="C129" s="5">
        <v>7.1933167368166204</v>
      </c>
      <c r="D129" s="5">
        <v>-23.1292093801964</v>
      </c>
      <c r="E129" s="6">
        <v>2.0822304934565899E-72</v>
      </c>
      <c r="F129" s="6">
        <v>1.1481583107121E-71</v>
      </c>
    </row>
    <row r="130" spans="1:6" x14ac:dyDescent="0.3">
      <c r="A130" s="5" t="s">
        <v>128</v>
      </c>
      <c r="B130" s="5">
        <v>-1.1808864940307799</v>
      </c>
      <c r="C130" s="5">
        <v>7.8683451242562601</v>
      </c>
      <c r="D130" s="5">
        <v>-18.459514077432999</v>
      </c>
      <c r="E130" s="6">
        <v>1.4405908954317701E-53</v>
      </c>
      <c r="F130" s="6">
        <v>5.5084016721279403E-53</v>
      </c>
    </row>
    <row r="131" spans="1:6" x14ac:dyDescent="0.3">
      <c r="A131" s="5" t="s">
        <v>129</v>
      </c>
      <c r="B131" s="5">
        <v>-1.1834090216103901</v>
      </c>
      <c r="C131" s="5">
        <v>7.0280696671897998</v>
      </c>
      <c r="D131" s="5">
        <v>-46.338722101913703</v>
      </c>
      <c r="E131" s="6">
        <v>3.8963054884435599E-151</v>
      </c>
      <c r="F131" s="6">
        <v>2.0193026705324901E-149</v>
      </c>
    </row>
    <row r="132" spans="1:6" x14ac:dyDescent="0.3">
      <c r="A132" s="5" t="s">
        <v>130</v>
      </c>
      <c r="B132" s="5">
        <v>-1.19022831243492</v>
      </c>
      <c r="C132" s="5">
        <v>7.0835002880864302</v>
      </c>
      <c r="D132" s="5">
        <v>-30.130796865849501</v>
      </c>
      <c r="E132" s="6">
        <v>4.1112962502156704E-99</v>
      </c>
      <c r="F132" s="6">
        <v>4.2422016558491801E-98</v>
      </c>
    </row>
    <row r="133" spans="1:6" x14ac:dyDescent="0.3">
      <c r="A133" s="5" t="s">
        <v>131</v>
      </c>
      <c r="B133" s="5">
        <v>-1.1932305724471699</v>
      </c>
      <c r="C133" s="5">
        <v>7.9679291404920303</v>
      </c>
      <c r="D133" s="5">
        <v>-16.486397134010399</v>
      </c>
      <c r="E133" s="6">
        <v>1.46177226604302E-45</v>
      </c>
      <c r="F133" s="6">
        <v>4.8116158537442003E-45</v>
      </c>
    </row>
    <row r="134" spans="1:6" x14ac:dyDescent="0.3">
      <c r="A134" s="5" t="s">
        <v>132</v>
      </c>
      <c r="B134" s="5">
        <v>-1.19390882127993</v>
      </c>
      <c r="C134" s="5">
        <v>6.9102004756241699</v>
      </c>
      <c r="D134" s="5">
        <v>-51.6043972949467</v>
      </c>
      <c r="E134" s="6">
        <v>2.2729277765395502E-165</v>
      </c>
      <c r="F134" s="6">
        <v>1.96575987134411E-163</v>
      </c>
    </row>
    <row r="135" spans="1:6" x14ac:dyDescent="0.3">
      <c r="A135" s="5" t="s">
        <v>133</v>
      </c>
      <c r="B135" s="5">
        <v>-1.19830373385755</v>
      </c>
      <c r="C135" s="5">
        <v>7.51880570742646</v>
      </c>
      <c r="D135" s="5">
        <v>-19.2806805356486</v>
      </c>
      <c r="E135" s="6">
        <v>6.59455240788304E-57</v>
      </c>
      <c r="F135" s="6">
        <v>2.6880203510930899E-56</v>
      </c>
    </row>
    <row r="136" spans="1:6" x14ac:dyDescent="0.3">
      <c r="A136" s="5" t="s">
        <v>134</v>
      </c>
      <c r="B136" s="5">
        <v>-1.1989983707099801</v>
      </c>
      <c r="C136" s="5">
        <v>6.78556285797697</v>
      </c>
      <c r="D136" s="5">
        <v>-69.537204344517207</v>
      </c>
      <c r="E136" s="6">
        <v>1.6026865948776401E-206</v>
      </c>
      <c r="F136" s="6">
        <v>4.9930972369506203E-204</v>
      </c>
    </row>
    <row r="137" spans="1:6" x14ac:dyDescent="0.3">
      <c r="A137" s="5" t="s">
        <v>135</v>
      </c>
      <c r="B137" s="5">
        <v>-1.2021316583631401</v>
      </c>
      <c r="C137" s="5">
        <v>7.9760769682700197</v>
      </c>
      <c r="D137" s="5">
        <v>-16.759954959197099</v>
      </c>
      <c r="E137" s="6">
        <v>1.1453429546716001E-46</v>
      </c>
      <c r="F137" s="6">
        <v>3.8457712731508499E-46</v>
      </c>
    </row>
    <row r="138" spans="1:6" x14ac:dyDescent="0.3">
      <c r="A138" s="5" t="s">
        <v>136</v>
      </c>
      <c r="B138" s="5">
        <v>-1.2041566741282499</v>
      </c>
      <c r="C138" s="5">
        <v>6.8204176728668404</v>
      </c>
      <c r="D138" s="5">
        <v>-77.267812394811401</v>
      </c>
      <c r="E138" s="6">
        <v>1.6062726766079599E-221</v>
      </c>
      <c r="F138" s="6">
        <v>1.91467703051669E-218</v>
      </c>
    </row>
    <row r="139" spans="1:6" x14ac:dyDescent="0.3">
      <c r="A139" s="5" t="s">
        <v>137</v>
      </c>
      <c r="B139" s="5">
        <v>-1.2076138013400799</v>
      </c>
      <c r="C139" s="5">
        <v>6.7893904771445097</v>
      </c>
      <c r="D139" s="5">
        <v>-62.953874019276498</v>
      </c>
      <c r="E139" s="6">
        <v>1.4570105634817201E-192</v>
      </c>
      <c r="F139" s="6">
        <v>3.1207345006574201E-190</v>
      </c>
    </row>
    <row r="140" spans="1:6" x14ac:dyDescent="0.3">
      <c r="A140" s="5" t="s">
        <v>138</v>
      </c>
      <c r="B140" s="5">
        <v>-1.2132974266458301</v>
      </c>
      <c r="C140" s="5">
        <v>6.8910692875687003</v>
      </c>
      <c r="D140" s="5">
        <v>-80.678486825553094</v>
      </c>
      <c r="E140" s="6">
        <v>1.01706947259428E-227</v>
      </c>
      <c r="F140" s="6">
        <v>3.0982196289605399E-224</v>
      </c>
    </row>
    <row r="141" spans="1:6" x14ac:dyDescent="0.3">
      <c r="A141" s="5" t="s">
        <v>139</v>
      </c>
      <c r="B141" s="5">
        <v>-1.2143555895812399</v>
      </c>
      <c r="C141" s="5">
        <v>7.7076318088935603</v>
      </c>
      <c r="D141" s="5">
        <v>-17.873264588558701</v>
      </c>
      <c r="E141" s="6">
        <v>3.4864665641576202E-51</v>
      </c>
      <c r="F141" s="6">
        <v>1.2759974278860701E-50</v>
      </c>
    </row>
    <row r="142" spans="1:6" x14ac:dyDescent="0.3">
      <c r="A142" s="5" t="s">
        <v>140</v>
      </c>
      <c r="B142" s="5">
        <v>-1.2192241182378001</v>
      </c>
      <c r="C142" s="5">
        <v>7.7984133023073898</v>
      </c>
      <c r="D142" s="5">
        <v>-17.846009675245</v>
      </c>
      <c r="E142" s="6">
        <v>4.4994451381517501E-51</v>
      </c>
      <c r="F142" s="6">
        <v>1.64366139783569E-50</v>
      </c>
    </row>
    <row r="143" spans="1:6" x14ac:dyDescent="0.3">
      <c r="A143" s="5" t="s">
        <v>141</v>
      </c>
      <c r="B143" s="5">
        <v>-1.2220729820944101</v>
      </c>
      <c r="C143" s="5">
        <v>6.8138195189598303</v>
      </c>
      <c r="D143" s="5">
        <v>-82.408532727106106</v>
      </c>
      <c r="E143" s="6">
        <v>8.9655024630374599E-231</v>
      </c>
      <c r="F143" s="6">
        <v>4.9159643105327001E-227</v>
      </c>
    </row>
    <row r="144" spans="1:6" x14ac:dyDescent="0.3">
      <c r="A144" s="5" t="s">
        <v>142</v>
      </c>
      <c r="B144" s="5">
        <v>-1.22695571384638</v>
      </c>
      <c r="C144" s="5">
        <v>6.7988106016792802</v>
      </c>
      <c r="D144" s="5">
        <v>-75.547606001294497</v>
      </c>
      <c r="E144" s="6">
        <v>2.6616938971958598E-218</v>
      </c>
      <c r="F144" s="6">
        <v>2.08494285387205E-215</v>
      </c>
    </row>
    <row r="145" spans="1:6" x14ac:dyDescent="0.3">
      <c r="A145" s="5" t="s">
        <v>143</v>
      </c>
      <c r="B145" s="5">
        <v>-1.22767160706088</v>
      </c>
      <c r="C145" s="5">
        <v>7.1754578884945301</v>
      </c>
      <c r="D145" s="5">
        <v>-71.590496006864697</v>
      </c>
      <c r="E145" s="6">
        <v>1.21280924392587E-210</v>
      </c>
      <c r="F145" s="6">
        <v>4.8897615046281897E-208</v>
      </c>
    </row>
    <row r="146" spans="1:6" x14ac:dyDescent="0.3">
      <c r="A146" s="5" t="s">
        <v>144</v>
      </c>
      <c r="B146" s="5">
        <v>-1.2322507479095</v>
      </c>
      <c r="C146" s="5">
        <v>6.8276189305942898</v>
      </c>
      <c r="D146" s="5">
        <v>-74.811007036862506</v>
      </c>
      <c r="E146" s="6">
        <v>6.6617881170888198E-217</v>
      </c>
      <c r="F146" s="6">
        <v>4.6830662312335199E-214</v>
      </c>
    </row>
    <row r="147" spans="1:6" x14ac:dyDescent="0.3">
      <c r="A147" s="5" t="s">
        <v>145</v>
      </c>
      <c r="B147" s="5">
        <v>-1.2329405492293799</v>
      </c>
      <c r="C147" s="5">
        <v>6.8560232625566098</v>
      </c>
      <c r="D147" s="5">
        <v>-81.662355019570199</v>
      </c>
      <c r="E147" s="6">
        <v>1.8321571634474098E-229</v>
      </c>
      <c r="F147" s="6">
        <v>7.17577439901058E-226</v>
      </c>
    </row>
    <row r="148" spans="1:6" x14ac:dyDescent="0.3">
      <c r="A148" s="5" t="s">
        <v>146</v>
      </c>
      <c r="B148" s="5">
        <v>-1.24821868515516</v>
      </c>
      <c r="C148" s="5">
        <v>7.2576314951622098</v>
      </c>
      <c r="D148" s="5">
        <v>-26.8847667918612</v>
      </c>
      <c r="E148" s="6">
        <v>4.9794239551661997E-87</v>
      </c>
      <c r="F148" s="6">
        <v>3.8132929372859299E-86</v>
      </c>
    </row>
    <row r="149" spans="1:6" x14ac:dyDescent="0.3">
      <c r="A149" s="5" t="s">
        <v>147</v>
      </c>
      <c r="B149" s="5">
        <v>-1.2523362840074701</v>
      </c>
      <c r="C149" s="5">
        <v>6.8329580091345496</v>
      </c>
      <c r="D149" s="5">
        <v>-74.863962089980205</v>
      </c>
      <c r="E149" s="6">
        <v>5.2802031292387699E-217</v>
      </c>
      <c r="F149" s="6">
        <v>3.9124878105732404E-214</v>
      </c>
    </row>
    <row r="150" spans="1:6" x14ac:dyDescent="0.3">
      <c r="A150" s="5" t="s">
        <v>148</v>
      </c>
      <c r="B150" s="5">
        <v>-1.2571484800705599</v>
      </c>
      <c r="C150" s="5">
        <v>7.7583620118793997</v>
      </c>
      <c r="D150" s="5">
        <v>-19.084305107325999</v>
      </c>
      <c r="E150" s="6">
        <v>4.1448681966160903E-56</v>
      </c>
      <c r="F150" s="6">
        <v>1.6652360269406002E-55</v>
      </c>
    </row>
    <row r="151" spans="1:6" x14ac:dyDescent="0.3">
      <c r="A151" s="5" t="s">
        <v>149</v>
      </c>
      <c r="B151" s="5">
        <v>-1.2597235820375801</v>
      </c>
      <c r="C151" s="5">
        <v>7.9453145307576198</v>
      </c>
      <c r="D151" s="5">
        <v>-17.751241408327999</v>
      </c>
      <c r="E151" s="6">
        <v>1.0921357567667901E-50</v>
      </c>
      <c r="F151" s="6">
        <v>3.9605812046981802E-50</v>
      </c>
    </row>
    <row r="152" spans="1:6" x14ac:dyDescent="0.3">
      <c r="A152" s="5" t="s">
        <v>150</v>
      </c>
      <c r="B152" s="5">
        <v>-1.2624710260342</v>
      </c>
      <c r="C152" s="5">
        <v>7.5113638209372597</v>
      </c>
      <c r="D152" s="5">
        <v>-29.5510709770247</v>
      </c>
      <c r="E152" s="6">
        <v>5.3852053932179297E-97</v>
      </c>
      <c r="F152" s="6">
        <v>5.24851727907795E-96</v>
      </c>
    </row>
    <row r="153" spans="1:6" x14ac:dyDescent="0.3">
      <c r="A153" s="5" t="s">
        <v>151</v>
      </c>
      <c r="B153" s="5">
        <v>-1.2636442594256601</v>
      </c>
      <c r="C153" s="5">
        <v>6.8166790864138598</v>
      </c>
      <c r="D153" s="5">
        <v>-72.629483034965901</v>
      </c>
      <c r="E153" s="6">
        <v>1.0904732635120799E-212</v>
      </c>
      <c r="F153" s="6">
        <v>5.0671889817706998E-210</v>
      </c>
    </row>
    <row r="154" spans="1:6" x14ac:dyDescent="0.3">
      <c r="A154" s="5" t="s">
        <v>152</v>
      </c>
      <c r="B154" s="5">
        <v>-1.2766524534903201</v>
      </c>
      <c r="C154" s="5">
        <v>6.8330374835254899</v>
      </c>
      <c r="D154" s="5">
        <v>-46.4385264278338</v>
      </c>
      <c r="E154" s="6">
        <v>2.0418597032790301E-151</v>
      </c>
      <c r="F154" s="6">
        <v>1.0703561304990001E-149</v>
      </c>
    </row>
    <row r="155" spans="1:6" x14ac:dyDescent="0.3">
      <c r="A155" s="5" t="s">
        <v>153</v>
      </c>
      <c r="B155" s="5">
        <v>-1.2944762702989701</v>
      </c>
      <c r="C155" s="5">
        <v>7.2137286357096704</v>
      </c>
      <c r="D155" s="5">
        <v>-71.521940998306206</v>
      </c>
      <c r="E155" s="6">
        <v>1.6584994150805901E-210</v>
      </c>
      <c r="F155" s="6">
        <v>6.5897710092535501E-208</v>
      </c>
    </row>
    <row r="156" spans="1:6" x14ac:dyDescent="0.3">
      <c r="A156" s="5" t="s">
        <v>154</v>
      </c>
      <c r="B156" s="5">
        <v>-1.30104350244553</v>
      </c>
      <c r="C156" s="5">
        <v>6.8348937033313204</v>
      </c>
      <c r="D156" s="5">
        <v>-79.105992668039804</v>
      </c>
      <c r="E156" s="6">
        <v>6.8460542625337902E-225</v>
      </c>
      <c r="F156" s="6">
        <v>1.1730713978851601E-221</v>
      </c>
    </row>
    <row r="157" spans="1:6" x14ac:dyDescent="0.3">
      <c r="A157" s="5" t="s">
        <v>155</v>
      </c>
      <c r="B157" s="5">
        <v>-1.3084895848920499</v>
      </c>
      <c r="C157" s="5">
        <v>7.7930706401593799</v>
      </c>
      <c r="D157" s="5">
        <v>-19.284884671440398</v>
      </c>
      <c r="E157" s="6">
        <v>6.3401166923850997E-57</v>
      </c>
      <c r="F157" s="6">
        <v>2.5850779184775399E-56</v>
      </c>
    </row>
    <row r="158" spans="1:6" x14ac:dyDescent="0.3">
      <c r="A158" s="5" t="s">
        <v>156</v>
      </c>
      <c r="B158" s="5">
        <v>-1.3100767244089799</v>
      </c>
      <c r="C158" s="5">
        <v>7.3083311914779596</v>
      </c>
      <c r="D158" s="5">
        <v>-41.651334303750403</v>
      </c>
      <c r="E158" s="6">
        <v>1.90203671401614E-137</v>
      </c>
      <c r="F158" s="6">
        <v>6.0705749186806103E-136</v>
      </c>
    </row>
    <row r="159" spans="1:6" x14ac:dyDescent="0.3">
      <c r="A159" s="5" t="s">
        <v>157</v>
      </c>
      <c r="B159" s="5">
        <v>-1.3254246132505201</v>
      </c>
      <c r="C159" s="5">
        <v>7.7154259353241299</v>
      </c>
      <c r="D159" s="5">
        <v>-19.150236941081499</v>
      </c>
      <c r="E159" s="6">
        <v>2.2358839823402099E-56</v>
      </c>
      <c r="F159" s="6">
        <v>9.0198639287579806E-56</v>
      </c>
    </row>
    <row r="160" spans="1:6" x14ac:dyDescent="0.3">
      <c r="A160" s="5" t="s">
        <v>158</v>
      </c>
      <c r="B160" s="5">
        <v>-1.34648258853619</v>
      </c>
      <c r="C160" s="5">
        <v>6.9720691350112203</v>
      </c>
      <c r="D160" s="5">
        <v>-74.682397030865403</v>
      </c>
      <c r="E160" s="6">
        <v>1.17220473311264E-216</v>
      </c>
      <c r="F160" s="6">
        <v>8.0342912407540302E-214</v>
      </c>
    </row>
    <row r="161" spans="1:6" x14ac:dyDescent="0.3">
      <c r="A161" s="5" t="s">
        <v>159</v>
      </c>
      <c r="B161" s="5">
        <v>-1.3649210212751901</v>
      </c>
      <c r="C161" s="5">
        <v>6.9968142724068398</v>
      </c>
      <c r="D161" s="5">
        <v>-44.805666273920302</v>
      </c>
      <c r="E161" s="6">
        <v>9.0508172171530697E-147</v>
      </c>
      <c r="F161" s="6">
        <v>3.93244381656844E-145</v>
      </c>
    </row>
    <row r="162" spans="1:6" x14ac:dyDescent="0.3">
      <c r="A162" s="5" t="s">
        <v>160</v>
      </c>
      <c r="B162" s="5">
        <v>-1.39695401916008</v>
      </c>
      <c r="C162" s="5">
        <v>7.1406401667815196</v>
      </c>
      <c r="D162" s="5">
        <v>-40.710735151137698</v>
      </c>
      <c r="E162" s="6">
        <v>1.4160747617423001E-134</v>
      </c>
      <c r="F162" s="6">
        <v>4.1655692776745503E-133</v>
      </c>
    </row>
    <row r="163" spans="1:6" x14ac:dyDescent="0.3">
      <c r="A163" s="5" t="s">
        <v>161</v>
      </c>
      <c r="B163" s="5">
        <v>-1.4064524132693901</v>
      </c>
      <c r="C163" s="5">
        <v>6.9910915068425501</v>
      </c>
      <c r="D163" s="5">
        <v>-49.849734614420598</v>
      </c>
      <c r="E163" s="6">
        <v>9.4117473262360203E-161</v>
      </c>
      <c r="F163" s="6">
        <v>6.73714007039391E-159</v>
      </c>
    </row>
    <row r="164" spans="1:6" x14ac:dyDescent="0.3">
      <c r="A164" s="5" t="s">
        <v>162</v>
      </c>
      <c r="B164" s="5">
        <v>-1.4105496108306499</v>
      </c>
      <c r="C164" s="5">
        <v>6.9107898843996498</v>
      </c>
      <c r="D164" s="5">
        <v>-71.906212041005006</v>
      </c>
      <c r="E164" s="6">
        <v>2.8793270006485898E-211</v>
      </c>
      <c r="F164" s="6">
        <v>1.17820341865346E-208</v>
      </c>
    </row>
    <row r="165" spans="1:6" x14ac:dyDescent="0.3">
      <c r="A165" s="5" t="s">
        <v>163</v>
      </c>
      <c r="B165" s="5">
        <v>-1.41088866896499</v>
      </c>
      <c r="C165" s="5">
        <v>7.5620742220502697</v>
      </c>
      <c r="D165" s="5">
        <v>-24.632132323054702</v>
      </c>
      <c r="E165" s="6">
        <v>2.4702042426542501E-78</v>
      </c>
      <c r="F165" s="6">
        <v>1.5539953996468299E-77</v>
      </c>
    </row>
    <row r="166" spans="1:6" x14ac:dyDescent="0.3">
      <c r="A166" s="5" t="s">
        <v>164</v>
      </c>
      <c r="B166" s="5">
        <v>-1.42070435844433</v>
      </c>
      <c r="C166" s="5">
        <v>7.6233819985767601</v>
      </c>
      <c r="D166" s="5">
        <v>-21.091924042335901</v>
      </c>
      <c r="E166" s="6">
        <v>3.0168340199292601E-64</v>
      </c>
      <c r="F166" s="6">
        <v>1.4107030784646199E-63</v>
      </c>
    </row>
    <row r="167" spans="1:6" x14ac:dyDescent="0.3">
      <c r="A167" s="5" t="s">
        <v>165</v>
      </c>
      <c r="B167" s="5">
        <v>-1.4476582496782999</v>
      </c>
      <c r="C167" s="5">
        <v>6.9486327434288802</v>
      </c>
      <c r="D167" s="5">
        <v>-68.814024446081802</v>
      </c>
      <c r="E167" s="6">
        <v>4.8024577837128002E-205</v>
      </c>
      <c r="F167" s="6">
        <v>1.4006827935986201E-202</v>
      </c>
    </row>
    <row r="168" spans="1:6" x14ac:dyDescent="0.3">
      <c r="A168" s="5" t="s">
        <v>166</v>
      </c>
      <c r="B168" s="5">
        <v>-1.4600671667940599</v>
      </c>
      <c r="C168" s="5">
        <v>7.53851744147173</v>
      </c>
      <c r="D168" s="5">
        <v>-27.865752331281399</v>
      </c>
      <c r="E168" s="6">
        <v>9.7194733604390704E-91</v>
      </c>
      <c r="F168" s="6">
        <v>8.1439205883190002E-90</v>
      </c>
    </row>
    <row r="169" spans="1:6" x14ac:dyDescent="0.3">
      <c r="A169" s="5" t="s">
        <v>167</v>
      </c>
      <c r="B169" s="5">
        <v>-1.4857736549582601</v>
      </c>
      <c r="C169" s="5">
        <v>6.9589515653976797</v>
      </c>
      <c r="D169" s="5">
        <v>-79.626651804598296</v>
      </c>
      <c r="E169" s="6">
        <v>7.82548028410335E-226</v>
      </c>
      <c r="F169" s="6">
        <v>1.78786139557481E-222</v>
      </c>
    </row>
    <row r="170" spans="1:6" x14ac:dyDescent="0.3">
      <c r="A170" s="5" t="s">
        <v>168</v>
      </c>
      <c r="B170" s="5">
        <v>-1.4975469042804599</v>
      </c>
      <c r="C170" s="5">
        <v>6.9386141185948196</v>
      </c>
      <c r="D170" s="5">
        <v>-84.555292123088904</v>
      </c>
      <c r="E170" s="6">
        <v>1.74380041529395E-234</v>
      </c>
      <c r="F170" s="6">
        <v>2.3904016092849401E-230</v>
      </c>
    </row>
    <row r="171" spans="1:6" x14ac:dyDescent="0.3">
      <c r="A171" s="5" t="s">
        <v>169</v>
      </c>
      <c r="B171" s="5">
        <v>-1.53246783530622</v>
      </c>
      <c r="C171" s="5">
        <v>6.9476046896525201</v>
      </c>
      <c r="D171" s="5">
        <v>-85.161891410761797</v>
      </c>
      <c r="E171" s="6">
        <v>1.6156518265068701E-235</v>
      </c>
      <c r="F171" s="6">
        <v>4.4294710475512303E-231</v>
      </c>
    </row>
    <row r="172" spans="1:6" x14ac:dyDescent="0.3">
      <c r="A172" s="5" t="s">
        <v>170</v>
      </c>
      <c r="B172" s="5">
        <v>-1.53993037105812</v>
      </c>
      <c r="C172" s="5">
        <v>7.0666733490023699</v>
      </c>
      <c r="D172" s="5">
        <v>-53.6697804886645</v>
      </c>
      <c r="E172" s="6">
        <v>1.18636274978646E-170</v>
      </c>
      <c r="F172" s="6">
        <v>1.1914037050602801E-168</v>
      </c>
    </row>
    <row r="173" spans="1:6" x14ac:dyDescent="0.3">
      <c r="A173" s="5" t="s">
        <v>171</v>
      </c>
      <c r="B173" s="5">
        <v>-1.6226978828932599</v>
      </c>
      <c r="C173" s="5">
        <v>7.2546173512133203</v>
      </c>
      <c r="D173" s="5">
        <v>-58.1577145366102</v>
      </c>
      <c r="E173" s="6">
        <v>1.3407835495284401E-181</v>
      </c>
      <c r="F173" s="6">
        <v>1.9449164970302501E-179</v>
      </c>
    </row>
    <row r="174" spans="1:6" x14ac:dyDescent="0.3">
      <c r="A174" s="5" t="s">
        <v>172</v>
      </c>
      <c r="B174" s="5">
        <v>-1.7106406927227999</v>
      </c>
      <c r="C174" s="5">
        <v>7.0343805193453202</v>
      </c>
      <c r="D174" s="5">
        <v>-81.933795257163695</v>
      </c>
      <c r="E174" s="6">
        <v>6.0958274513620996E-230</v>
      </c>
      <c r="F174" s="6">
        <v>2.7853867567757201E-226</v>
      </c>
    </row>
    <row r="175" spans="1:6" x14ac:dyDescent="0.3">
      <c r="A175" s="5" t="s">
        <v>173</v>
      </c>
      <c r="B175" s="5">
        <v>-1.7472655334130001</v>
      </c>
      <c r="C175" s="5">
        <v>7.1818834181955502</v>
      </c>
      <c r="D175" s="5">
        <v>-79.662276792769802</v>
      </c>
      <c r="E175" s="6">
        <v>6.7493711699113396E-226</v>
      </c>
      <c r="F175" s="6">
        <v>1.68218872722081E-222</v>
      </c>
    </row>
    <row r="176" spans="1:6" x14ac:dyDescent="0.3">
      <c r="A176" s="5" t="s">
        <v>174</v>
      </c>
      <c r="B176" s="5">
        <v>-1.7758673750717999</v>
      </c>
      <c r="C176" s="5">
        <v>7.1854358418276503</v>
      </c>
      <c r="D176" s="5">
        <v>-57.769725047995301</v>
      </c>
      <c r="E176" s="6">
        <v>1.1127326660157799E-180</v>
      </c>
      <c r="F176" s="6">
        <v>1.55646320262698E-178</v>
      </c>
    </row>
    <row r="177" spans="1:6" x14ac:dyDescent="0.3">
      <c r="A177" s="5" t="s">
        <v>175</v>
      </c>
      <c r="B177" s="5">
        <v>-1.77839021512435</v>
      </c>
      <c r="C177" s="5">
        <v>7.0690758613910996</v>
      </c>
      <c r="D177" s="5">
        <v>-69.852027980411506</v>
      </c>
      <c r="E177" s="6">
        <v>3.6828027015452997E-207</v>
      </c>
      <c r="F177" s="6">
        <v>1.2019966531615E-204</v>
      </c>
    </row>
    <row r="178" spans="1:6" x14ac:dyDescent="0.3">
      <c r="A178" s="5" t="s">
        <v>176</v>
      </c>
      <c r="B178" s="5">
        <v>-1.77950894554043</v>
      </c>
      <c r="C178" s="5">
        <v>7.0687482423772803</v>
      </c>
      <c r="D178" s="5">
        <v>-70.184348422623401</v>
      </c>
      <c r="E178" s="6">
        <v>7.8472050256394505E-208</v>
      </c>
      <c r="F178" s="6">
        <v>2.68923716228664E-205</v>
      </c>
    </row>
    <row r="179" spans="1:6" x14ac:dyDescent="0.3">
      <c r="A179" s="5" t="s">
        <v>177</v>
      </c>
      <c r="B179" s="5">
        <v>-1.78008939208119</v>
      </c>
      <c r="C179" s="5">
        <v>7.0682042374766398</v>
      </c>
      <c r="D179" s="5">
        <v>-69.963401465903999</v>
      </c>
      <c r="E179" s="6">
        <v>2.1919811926999199E-207</v>
      </c>
      <c r="F179" s="6">
        <v>7.3287019974464499E-205</v>
      </c>
    </row>
    <row r="180" spans="1:6" x14ac:dyDescent="0.3">
      <c r="A180" s="5" t="s">
        <v>178</v>
      </c>
      <c r="B180" s="5">
        <v>-1.8138578050976499</v>
      </c>
      <c r="C180" s="5">
        <v>7.0846505250840801</v>
      </c>
      <c r="D180" s="5">
        <v>-83.983808645133905</v>
      </c>
      <c r="E180" s="6">
        <v>1.6634409059224401E-233</v>
      </c>
      <c r="F180" s="6">
        <v>1.52016319589232E-229</v>
      </c>
    </row>
    <row r="181" spans="1:6" x14ac:dyDescent="0.3">
      <c r="A181" s="5" t="s">
        <v>179</v>
      </c>
      <c r="B181" s="5">
        <v>-1.84339673925104</v>
      </c>
      <c r="C181" s="5">
        <v>7.1058447928633104</v>
      </c>
      <c r="D181" s="5">
        <v>-80.197737418916105</v>
      </c>
      <c r="E181" s="6">
        <v>7.3566493294281397E-227</v>
      </c>
      <c r="F181" s="6">
        <v>2.0168989801560199E-223</v>
      </c>
    </row>
    <row r="182" spans="1:6" x14ac:dyDescent="0.3">
      <c r="A182" s="5" t="s">
        <v>180</v>
      </c>
      <c r="B182" s="5">
        <v>-1.8455634920119199</v>
      </c>
      <c r="C182" s="5">
        <v>7.1058048201150896</v>
      </c>
      <c r="D182" s="5">
        <v>-82.482167371060498</v>
      </c>
      <c r="E182" s="6">
        <v>6.6656603305888295E-231</v>
      </c>
      <c r="F182" s="6">
        <v>4.56864359058558E-227</v>
      </c>
    </row>
  </sheetData>
  <mergeCells count="1">
    <mergeCell ref="A1:F1"/>
  </mergeCells>
  <phoneticPr fontId="1" type="noConversion"/>
  <conditionalFormatting sqref="J3">
    <cfRule type="duplicateValues" dxfId="9" priority="5"/>
  </conditionalFormatting>
  <conditionalFormatting sqref="J4">
    <cfRule type="duplicateValues" dxfId="8" priority="4"/>
  </conditionalFormatting>
  <conditionalFormatting sqref="J5:J6">
    <cfRule type="duplicateValues" dxfId="7" priority="3"/>
  </conditionalFormatting>
  <conditionalFormatting sqref="J7:J10">
    <cfRule type="duplicateValues" dxfId="6" priority="2"/>
  </conditionalFormatting>
  <conditionalFormatting sqref="J22">
    <cfRule type="duplicateValues" dxfId="5" priority="1"/>
  </conditionalFormatting>
  <conditionalFormatting sqref="K3">
    <cfRule type="duplicateValues" dxfId="4" priority="11"/>
  </conditionalFormatting>
  <conditionalFormatting sqref="K4">
    <cfRule type="duplicateValues" dxfId="3" priority="10"/>
  </conditionalFormatting>
  <conditionalFormatting sqref="K5">
    <cfRule type="duplicateValues" dxfId="2" priority="9"/>
  </conditionalFormatting>
  <conditionalFormatting sqref="K6:K7">
    <cfRule type="duplicateValues" dxfId="1" priority="8"/>
  </conditionalFormatting>
  <conditionalFormatting sqref="K8 K10:K11">
    <cfRule type="duplicateValues" dxfId="0" priority="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</dc:creator>
  <cp:lastModifiedBy>Hao Yuan</cp:lastModifiedBy>
  <dcterms:created xsi:type="dcterms:W3CDTF">2015-06-05T18:19:34Z</dcterms:created>
  <dcterms:modified xsi:type="dcterms:W3CDTF">2023-11-27T17:24:28Z</dcterms:modified>
</cp:coreProperties>
</file>